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Manuscripts/Endomembrane trafficking in maize/20220329/"/>
    </mc:Choice>
  </mc:AlternateContent>
  <xr:revisionPtr revIDLastSave="0" documentId="13_ncr:1_{A066726F-EEF5-CE45-9D9C-9C68B91BBFA9}" xr6:coauthVersionLast="47" xr6:coauthVersionMax="47" xr10:uidLastSave="{00000000-0000-0000-0000-000000000000}"/>
  <bookViews>
    <workbookView xWindow="1180" yWindow="460" windowWidth="34220" windowHeight="21320" xr2:uid="{00000000-000D-0000-FFFF-FFFF00000000}"/>
  </bookViews>
  <sheets>
    <sheet name="Dataset 1-CCV+APs" sheetId="8" r:id="rId1"/>
    <sheet name="Dataset 2-Autophagy" sheetId="11" r:id="rId2"/>
    <sheet name="Dataset 3-ESCRT" sheetId="12" r:id="rId3"/>
    <sheet name="Dataset 4-Tethering factor" sheetId="15" r:id="rId4"/>
    <sheet name="Dataset 5-Retromer" sheetId="16" r:id="rId5"/>
    <sheet name="Dataset 6-Rab" sheetId="9" r:id="rId6"/>
    <sheet name="Dataset 7-SNARE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98" uniqueCount="2382">
  <si>
    <t>AT3G61960</t>
  </si>
  <si>
    <t>GRMZM2G105415</t>
  </si>
  <si>
    <t>Zm00001d027415</t>
  </si>
  <si>
    <t>AT3G53930</t>
  </si>
  <si>
    <t>GRMZM2G160428</t>
  </si>
  <si>
    <t>Zm00001d028570</t>
  </si>
  <si>
    <t>AT2G37840</t>
  </si>
  <si>
    <t>GRMZM2G164160</t>
  </si>
  <si>
    <t>Zm00001d047833</t>
  </si>
  <si>
    <t>AT1G49180</t>
  </si>
  <si>
    <t>GRMZM2G104658</t>
  </si>
  <si>
    <t>AT3G49590</t>
  </si>
  <si>
    <t>GRMZM2G129675</t>
  </si>
  <si>
    <t>Zm00001d051307</t>
  </si>
  <si>
    <t>AT3G18770</t>
  </si>
  <si>
    <t>GRMZM2G109348</t>
  </si>
  <si>
    <t>Zm00001d017403</t>
  </si>
  <si>
    <t>GRMZM5G825909</t>
  </si>
  <si>
    <t>Zm00001d002819</t>
  </si>
  <si>
    <t>GRMZM2G000973</t>
  </si>
  <si>
    <t>Zm00001d025950</t>
  </si>
  <si>
    <t>GRMZM2G044733</t>
  </si>
  <si>
    <t>Zm00001d053173</t>
  </si>
  <si>
    <t>GRMZM2G125352</t>
  </si>
  <si>
    <t>Zm00001d004856</t>
  </si>
  <si>
    <t>AT4G30790</t>
  </si>
  <si>
    <t>GRMZM2G143445</t>
  </si>
  <si>
    <t>Zm00001d053741</t>
  </si>
  <si>
    <t>Zm00001d015493</t>
  </si>
  <si>
    <t>GRMZM2G160174</t>
  </si>
  <si>
    <t>GRMZM2G042889</t>
  </si>
  <si>
    <t>Zm00001d037321</t>
  </si>
  <si>
    <t>Zm00001d045692</t>
  </si>
  <si>
    <t>AT2G31260</t>
  </si>
  <si>
    <t>GRMZM2G035461</t>
  </si>
  <si>
    <t>Zm00001d028417</t>
  </si>
  <si>
    <t>GRMZM2G122607</t>
  </si>
  <si>
    <t>Zm00001d011920</t>
  </si>
  <si>
    <t>AT4G30510</t>
  </si>
  <si>
    <t>GRMZM2G146280</t>
  </si>
  <si>
    <t>Zm00001d042215</t>
  </si>
  <si>
    <t>AT2G40810</t>
  </si>
  <si>
    <t>GRMZM2G069177</t>
  </si>
  <si>
    <t>Zm00001d039703</t>
  </si>
  <si>
    <t>AT3G56440</t>
  </si>
  <si>
    <t>GRMZM2G143211</t>
  </si>
  <si>
    <t>Zm00001d008691</t>
  </si>
  <si>
    <t>AT5G05150</t>
  </si>
  <si>
    <t>GRMZM2G018573</t>
  </si>
  <si>
    <t>Zm00001d018355</t>
  </si>
  <si>
    <t>AT5G54730</t>
  </si>
  <si>
    <t>GRMZM2G116700</t>
  </si>
  <si>
    <t>Zm00001d043239</t>
  </si>
  <si>
    <t>AT1G03380</t>
  </si>
  <si>
    <t>GRMZM2G546452</t>
  </si>
  <si>
    <t>AT1G54710</t>
  </si>
  <si>
    <t>GRMZM2G078468</t>
  </si>
  <si>
    <t>Zm00001d010315</t>
  </si>
  <si>
    <t>GRMZM2G301031</t>
  </si>
  <si>
    <t>GRMZM2G103793</t>
  </si>
  <si>
    <t>Zm00001d010645</t>
  </si>
  <si>
    <t>AT1G60490</t>
  </si>
  <si>
    <t>GRMZM2G103721</t>
  </si>
  <si>
    <t>AT3G61710</t>
  </si>
  <si>
    <t>GRMZM2G092112</t>
  </si>
  <si>
    <t>Zm00001d042303</t>
  </si>
  <si>
    <t>GRMZM2G027857</t>
  </si>
  <si>
    <t>Zm00001d011984</t>
  </si>
  <si>
    <t>GRMZM2G179662</t>
  </si>
  <si>
    <t>Zm00001d018382</t>
  </si>
  <si>
    <t>GRMZM2G111491</t>
  </si>
  <si>
    <t>Zm00001d052028</t>
  </si>
  <si>
    <t>GRMZM5G818887</t>
  </si>
  <si>
    <t>Zm00001d000178</t>
  </si>
  <si>
    <t>GRMZM2G062635</t>
  </si>
  <si>
    <t>Zm00001d027651</t>
  </si>
  <si>
    <t>Zm00001d013458</t>
  </si>
  <si>
    <t>GRMZM2G155177</t>
  </si>
  <si>
    <t>Zm00001d003156</t>
  </si>
  <si>
    <t>AT2G44140</t>
  </si>
  <si>
    <t>GRMZM2G064212</t>
  </si>
  <si>
    <t>Zm00001d001790</t>
  </si>
  <si>
    <t>GRMZM2G173682</t>
  </si>
  <si>
    <t>Zm00001d026641</t>
  </si>
  <si>
    <t>Zm00001d031482</t>
  </si>
  <si>
    <t>AT5G17290</t>
  </si>
  <si>
    <t>GRMZM2G098420</t>
  </si>
  <si>
    <t>Zm00001d015009</t>
  </si>
  <si>
    <t>AT5G45900</t>
  </si>
  <si>
    <t>GRMZM2G005304</t>
  </si>
  <si>
    <t>Zm00001d011347</t>
  </si>
  <si>
    <t>AT4G21980</t>
  </si>
  <si>
    <t>GRMZM2G336871</t>
  </si>
  <si>
    <t>Zm00001d006474</t>
  </si>
  <si>
    <t>AT4G04620</t>
  </si>
  <si>
    <t>GRMZM2G419694</t>
  </si>
  <si>
    <t>Zm00001d026335</t>
  </si>
  <si>
    <t>AT1G62040</t>
  </si>
  <si>
    <t>GRMZM2G076826</t>
  </si>
  <si>
    <t>Zm00001d002257</t>
  </si>
  <si>
    <t>AT2G05630</t>
  </si>
  <si>
    <t>GRMZM2G134613</t>
  </si>
  <si>
    <t>Zm00001d024239</t>
  </si>
  <si>
    <t>GRMZM2G014975</t>
  </si>
  <si>
    <t>Zm00001d049405</t>
  </si>
  <si>
    <t>AT2G45170</t>
  </si>
  <si>
    <t>AT4G16520</t>
  </si>
  <si>
    <t>AT3G60640</t>
  </si>
  <si>
    <t>AT3G06420</t>
  </si>
  <si>
    <t>AT3G15580</t>
  </si>
  <si>
    <t>AT3G07525</t>
  </si>
  <si>
    <t>GRMZM2G066059</t>
  </si>
  <si>
    <t>Zm00001d025765</t>
  </si>
  <si>
    <t>AT1G54210</t>
  </si>
  <si>
    <t>GRMZM5G842517</t>
  </si>
  <si>
    <t>Zm00001d018259</t>
  </si>
  <si>
    <t>AT3G13970</t>
  </si>
  <si>
    <t>AT5G50230</t>
  </si>
  <si>
    <t>Zm00001d033994</t>
  </si>
  <si>
    <t>AT4G24690</t>
  </si>
  <si>
    <t>GRMZM2G092447</t>
  </si>
  <si>
    <t>Zm00001d017072</t>
  </si>
  <si>
    <t>GRMZM2G139846</t>
  </si>
  <si>
    <t xml:space="preserve">Zm00001d003300 </t>
  </si>
  <si>
    <t>Complex</t>
  </si>
  <si>
    <t>ATG9/2/18 complex</t>
  </si>
  <si>
    <t>PI3 kinase complex</t>
  </si>
  <si>
    <t>Z.mays_V3_ID</t>
  </si>
  <si>
    <t>Z.mays_V4_ID</t>
  </si>
  <si>
    <t>Arabidopsis ID</t>
  </si>
  <si>
    <t>ATG1/13 kinase complex</t>
  </si>
  <si>
    <t>Zm00001d026676</t>
  </si>
  <si>
    <t>GRMZM2G119571</t>
  </si>
  <si>
    <t>AT5G66930</t>
  </si>
  <si>
    <t>Zm00001d051033</t>
  </si>
  <si>
    <t>AT3G19190</t>
  </si>
  <si>
    <t>Zm00001d038156</t>
  </si>
  <si>
    <t>Zm00001d050219</t>
  </si>
  <si>
    <t>AT4G29380</t>
  </si>
  <si>
    <t>ATG8/12 conjugation pathway</t>
  </si>
  <si>
    <t>AT5G61500</t>
  </si>
  <si>
    <t>GRMZM2G063355</t>
  </si>
  <si>
    <t>AT3G59950</t>
  </si>
  <si>
    <t>GRMZM2G078252</t>
  </si>
  <si>
    <t>GRMZM2G040902</t>
  </si>
  <si>
    <t>Zm00001d025915</t>
  </si>
  <si>
    <t>GRMZM2G003124</t>
  </si>
  <si>
    <t>Zm00001d026122</t>
  </si>
  <si>
    <t>GRMZM2G092704</t>
  </si>
  <si>
    <t>Zm00001d008758</t>
  </si>
  <si>
    <t>GRMZM2G083518</t>
    <phoneticPr fontId="1" type="noConversion"/>
  </si>
  <si>
    <t>Zm00001d039614</t>
  </si>
  <si>
    <t>GRMZM2G162544</t>
  </si>
  <si>
    <t>Zm00001d013996</t>
  </si>
  <si>
    <t>GRMZM2G051327</t>
  </si>
  <si>
    <t>Zm00001d039404</t>
  </si>
  <si>
    <t>GRMZM2G017329</t>
  </si>
  <si>
    <t>Zm00001d008333</t>
  </si>
  <si>
    <t>GRMZM2G120115</t>
  </si>
  <si>
    <t>Zm00001d040286</t>
  </si>
  <si>
    <t>GRMZM2G015509</t>
    <phoneticPr fontId="1" type="noConversion"/>
  </si>
  <si>
    <t>Zm00001d039536</t>
    <phoneticPr fontId="1" type="noConversion"/>
  </si>
  <si>
    <t>GRMZM2G108087</t>
  </si>
  <si>
    <t>Zm00001d017756</t>
  </si>
  <si>
    <t>GRMZM2G100478</t>
  </si>
  <si>
    <t>Zm00001d013323</t>
  </si>
  <si>
    <t>GRMZM2G131525</t>
    <phoneticPr fontId="1" type="noConversion"/>
  </si>
  <si>
    <t>Zm00001d033919</t>
  </si>
  <si>
    <t>GRMZM2G414540</t>
  </si>
  <si>
    <t>Zm00001d034365</t>
  </si>
  <si>
    <t>Zm00001d013114</t>
  </si>
  <si>
    <t>GRMZM2G095441</t>
  </si>
  <si>
    <t>Zm00001d046482</t>
  </si>
  <si>
    <t>GRMZM2G411561</t>
    <phoneticPr fontId="1" type="noConversion"/>
  </si>
  <si>
    <t>Zm00001d053607</t>
  </si>
  <si>
    <t>GRMZM2G416733</t>
  </si>
  <si>
    <t>Zm00001d036931</t>
  </si>
  <si>
    <t>GRMZM2G021378</t>
  </si>
  <si>
    <t>Zm00001d041716</t>
  </si>
  <si>
    <t>GRMZM2G357636</t>
  </si>
  <si>
    <t>GRMZM2G330772</t>
  </si>
  <si>
    <t>Zm00001d007902</t>
  </si>
  <si>
    <t>GRMZM2G044527</t>
  </si>
  <si>
    <t>Zm00001d018867</t>
  </si>
  <si>
    <t>Qb-SNAREs</t>
  </si>
  <si>
    <t>GRMZM2G139744</t>
  </si>
  <si>
    <t>Zm00001d033058</t>
  </si>
  <si>
    <t>GRMZM2G300841</t>
  </si>
  <si>
    <t>Zm00001d016077</t>
  </si>
  <si>
    <t>GRMZM2G436429</t>
  </si>
  <si>
    <t>Zm00001d033488</t>
  </si>
  <si>
    <t>GRMZM2G059106</t>
  </si>
  <si>
    <t>Zm00001d005751</t>
  </si>
  <si>
    <t>GRMZM5G837058</t>
  </si>
  <si>
    <t>Zm00001d020485</t>
  </si>
  <si>
    <t>GRMZM2G157026</t>
  </si>
  <si>
    <t>Zm00001d015102</t>
  </si>
  <si>
    <t>GRMZM5G838961</t>
    <phoneticPr fontId="1" type="noConversion"/>
  </si>
  <si>
    <t>GRMZM2G111611</t>
  </si>
  <si>
    <t>Zm00001d043700</t>
  </si>
  <si>
    <t>GRMZM5G894156</t>
  </si>
  <si>
    <t>Zm00001d011688</t>
  </si>
  <si>
    <t>GRMZM2G010836</t>
  </si>
  <si>
    <t>Zm00001d011179</t>
  </si>
  <si>
    <t>GRMZM2G065105</t>
  </si>
  <si>
    <t>Zm00001d036406</t>
  </si>
  <si>
    <t>GRMZM2G330650</t>
  </si>
  <si>
    <t>Zm00001d029281</t>
  </si>
  <si>
    <t>GRMZM2G000718</t>
  </si>
  <si>
    <t>Zm00001d022275</t>
  </si>
  <si>
    <t>GRMZM2G102903</t>
  </si>
  <si>
    <t>Zm00001d006939</t>
  </si>
  <si>
    <t xml:space="preserve">Qc-SNAREs </t>
  </si>
  <si>
    <t>GRMZM2G046244</t>
  </si>
  <si>
    <t>Zm00001d017772</t>
  </si>
  <si>
    <t>GRMZM2G436319</t>
  </si>
  <si>
    <t>Zm00001d031641</t>
  </si>
  <si>
    <t>GRMZM2G101571</t>
  </si>
  <si>
    <t>Zm00001d018507</t>
  </si>
  <si>
    <t>AT4G14455</t>
  </si>
  <si>
    <t>GRMZM2G063420</t>
  </si>
  <si>
    <t>Zm00001d021913</t>
  </si>
  <si>
    <t>GRMZM2G039622</t>
  </si>
  <si>
    <t>Zm00001d006670</t>
  </si>
  <si>
    <t>Zm00001d002148</t>
  </si>
  <si>
    <t>GRMZM2G115775</t>
  </si>
  <si>
    <t>Zm00001d050146</t>
  </si>
  <si>
    <t>GRMZM2G061446</t>
  </si>
  <si>
    <t>Zm00001d042018</t>
  </si>
  <si>
    <t>GRMZM2G008638</t>
  </si>
  <si>
    <t>Zm00001d048147</t>
  </si>
  <si>
    <t>GRMZM2G057251</t>
  </si>
  <si>
    <t>Zm00001d038931</t>
  </si>
  <si>
    <t>Zm00001d020187</t>
  </si>
  <si>
    <t>GRMZM2G126922</t>
  </si>
  <si>
    <t>Zm00001d016686</t>
  </si>
  <si>
    <t>GRMZM2G153683</t>
  </si>
  <si>
    <t>Zm00001d019505</t>
  </si>
  <si>
    <t>GRMZM2G091511</t>
  </si>
  <si>
    <t>Zm00001d028197</t>
  </si>
  <si>
    <t xml:space="preserve">R-SNAREs (VAMPs) </t>
  </si>
  <si>
    <t>GRMZM2G120596</t>
  </si>
  <si>
    <t>Zm00001d034406</t>
  </si>
  <si>
    <t>GRMZM2G011636</t>
  </si>
  <si>
    <t>Zm00001d039278</t>
  </si>
  <si>
    <t>GRMZM2G387076</t>
  </si>
  <si>
    <t>Zm00001d012275</t>
  </si>
  <si>
    <t>GRMZM2G178244</t>
  </si>
  <si>
    <t>Zm00001d042729</t>
  </si>
  <si>
    <t>GRMZM2G168519</t>
  </si>
  <si>
    <t>Zm00001d011811</t>
  </si>
  <si>
    <t>GRMZM5G846196</t>
  </si>
  <si>
    <t>Zm00001d037483</t>
  </si>
  <si>
    <t>GRMZM2G027019</t>
  </si>
  <si>
    <t>Zm00001d018408</t>
  </si>
  <si>
    <t>GRMZM2G149843</t>
  </si>
  <si>
    <t>Zm00001d052756</t>
  </si>
  <si>
    <t>GRMZM2G054193</t>
  </si>
  <si>
    <t>Zm00001d013055</t>
  </si>
  <si>
    <t>GRMZM2G096486</t>
  </si>
  <si>
    <t>Zm00001d034505</t>
  </si>
  <si>
    <t>GRMZM2G104505</t>
  </si>
  <si>
    <t>Zm00001d019091</t>
  </si>
  <si>
    <t>GRMZM2G008919</t>
  </si>
  <si>
    <t>Zm00001d007767</t>
  </si>
  <si>
    <t>GRMZM2G067462</t>
  </si>
  <si>
    <t>Zm00001d015642</t>
  </si>
  <si>
    <t>GRMZM2G423472</t>
  </si>
  <si>
    <t>Zm00001d031223</t>
  </si>
  <si>
    <t>GRMZM2G075588</t>
  </si>
  <si>
    <t>Zm00001d048443</t>
  </si>
  <si>
    <t>GRMZM2G037912</t>
  </si>
  <si>
    <t>Zm00001d027808</t>
  </si>
  <si>
    <t xml:space="preserve">TGN/PM2: </t>
  </si>
  <si>
    <t>GRMZM2G130052</t>
  </si>
  <si>
    <t>Zm00001d005468</t>
  </si>
  <si>
    <t>GRMZM2G005641</t>
  </si>
  <si>
    <t>Zm00001d019298</t>
  </si>
  <si>
    <t xml:space="preserve">TGN/PM3: </t>
  </si>
  <si>
    <t>GRMZM2G167836</t>
  </si>
  <si>
    <t>Zm00001d031942</t>
  </si>
  <si>
    <t>GRMZM2G176647</t>
  </si>
  <si>
    <t>Zm00001d002658</t>
  </si>
  <si>
    <t>GRMZM2G434696</t>
  </si>
  <si>
    <t>Zm00001d022584</t>
  </si>
  <si>
    <t>Qa-SNARES (Syntaxins)</t>
    <phoneticPr fontId="1" type="noConversion"/>
  </si>
  <si>
    <t>ER</t>
    <phoneticPr fontId="1" type="noConversion"/>
  </si>
  <si>
    <t>Golgi</t>
    <phoneticPr fontId="1" type="noConversion"/>
  </si>
  <si>
    <t>TGN</t>
    <phoneticPr fontId="1" type="noConversion"/>
  </si>
  <si>
    <t>PM1</t>
    <phoneticPr fontId="1" type="noConversion"/>
  </si>
  <si>
    <t>PM2</t>
    <phoneticPr fontId="1" type="noConversion"/>
  </si>
  <si>
    <t>PM3</t>
    <phoneticPr fontId="1" type="noConversion"/>
  </si>
  <si>
    <t>CELL PLATE</t>
  </si>
  <si>
    <t>Zm00001d021664</t>
    <phoneticPr fontId="1" type="noConversion"/>
  </si>
  <si>
    <t>AT3G62770</t>
    <phoneticPr fontId="1" type="noConversion"/>
  </si>
  <si>
    <t>AT1G51740</t>
  </si>
  <si>
    <t>AT5G05760</t>
  </si>
  <si>
    <t>AT3G24350</t>
  </si>
  <si>
    <t>AT5G26980</t>
  </si>
  <si>
    <t>AT4G02195</t>
  </si>
  <si>
    <t>AT3G05710</t>
  </si>
  <si>
    <t>AT5G16830</t>
  </si>
  <si>
    <t>AT5G46860</t>
  </si>
  <si>
    <t>AT4G17730</t>
  </si>
  <si>
    <t>AT1G32270</t>
  </si>
  <si>
    <t>AT1G08560</t>
  </si>
  <si>
    <t>AT2G18260</t>
  </si>
  <si>
    <t>AT3G11820</t>
  </si>
  <si>
    <t>AT3G52400</t>
  </si>
  <si>
    <t>AT4G03330</t>
  </si>
  <si>
    <t>AT1G61290</t>
  </si>
  <si>
    <t>AT1G11250</t>
  </si>
  <si>
    <t>AT3G03800</t>
  </si>
  <si>
    <t>AT5G08080</t>
  </si>
  <si>
    <t>ER/Golgi</t>
    <phoneticPr fontId="1" type="noConversion"/>
  </si>
  <si>
    <t>TGN/Vac</t>
    <phoneticPr fontId="1" type="noConversion"/>
  </si>
  <si>
    <t>TGN/PM</t>
    <phoneticPr fontId="1" type="noConversion"/>
  </si>
  <si>
    <t>TGN/Endo</t>
    <phoneticPr fontId="1" type="noConversion"/>
  </si>
  <si>
    <t>PM</t>
    <phoneticPr fontId="1" type="noConversion"/>
  </si>
  <si>
    <t>ER-Golgi</t>
    <phoneticPr fontId="1" type="noConversion"/>
  </si>
  <si>
    <t>Golgi/Vac</t>
    <phoneticPr fontId="1" type="noConversion"/>
  </si>
  <si>
    <t>TGN/Vac.1</t>
    <phoneticPr fontId="1" type="noConversion"/>
  </si>
  <si>
    <t>TGN/Vac.2</t>
    <phoneticPr fontId="1" type="noConversion"/>
  </si>
  <si>
    <t>TGN/PM1</t>
    <phoneticPr fontId="1" type="noConversion"/>
  </si>
  <si>
    <t>AT1G04750</t>
  </si>
  <si>
    <t>AT3g24890</t>
  </si>
  <si>
    <t>AT4G15780</t>
    <phoneticPr fontId="1" type="noConversion"/>
  </si>
  <si>
    <t>AT3G54300</t>
    <phoneticPr fontId="1" type="noConversion"/>
  </si>
  <si>
    <t>AT5G05570</t>
    <phoneticPr fontId="1" type="noConversion"/>
  </si>
  <si>
    <t>AT4G35560</t>
    <phoneticPr fontId="1" type="noConversion"/>
  </si>
  <si>
    <t>AT1G04760</t>
    <phoneticPr fontId="1" type="noConversion"/>
  </si>
  <si>
    <t>AT2G32670</t>
    <phoneticPr fontId="1" type="noConversion"/>
  </si>
  <si>
    <t>AT2G33110</t>
    <phoneticPr fontId="1" type="noConversion"/>
  </si>
  <si>
    <t>AT2G33120</t>
    <phoneticPr fontId="1" type="noConversion"/>
  </si>
  <si>
    <t>AT5G22360</t>
    <phoneticPr fontId="1" type="noConversion"/>
  </si>
  <si>
    <t>AT5G11150</t>
    <phoneticPr fontId="1" type="noConversion"/>
  </si>
  <si>
    <t>AT2G25340</t>
    <phoneticPr fontId="1" type="noConversion"/>
  </si>
  <si>
    <t>AT4G32150</t>
    <phoneticPr fontId="1" type="noConversion"/>
  </si>
  <si>
    <t>AT5G58060</t>
    <phoneticPr fontId="1" type="noConversion"/>
  </si>
  <si>
    <t>AT5G58180</t>
    <phoneticPr fontId="1" type="noConversion"/>
  </si>
  <si>
    <t>AT1G13890</t>
    <phoneticPr fontId="1" type="noConversion"/>
  </si>
  <si>
    <t>AT1G11890</t>
    <phoneticPr fontId="1" type="noConversion"/>
  </si>
  <si>
    <t>AT5G07880</t>
    <phoneticPr fontId="1" type="noConversion"/>
  </si>
  <si>
    <t>AT5G61210</t>
    <phoneticPr fontId="1" type="noConversion"/>
  </si>
  <si>
    <t>AT3G61450</t>
    <phoneticPr fontId="1" type="noConversion"/>
  </si>
  <si>
    <t>AT3G45280</t>
    <phoneticPr fontId="1" type="noConversion"/>
  </si>
  <si>
    <t>AT3G09740</t>
    <phoneticPr fontId="1" type="noConversion"/>
  </si>
  <si>
    <t>AT1G28490</t>
    <phoneticPr fontId="1" type="noConversion"/>
  </si>
  <si>
    <t>AT1G79590</t>
    <phoneticPr fontId="1" type="noConversion"/>
  </si>
  <si>
    <t>AT1G16240</t>
    <phoneticPr fontId="1" type="noConversion"/>
  </si>
  <si>
    <t>AT1G29060</t>
    <phoneticPr fontId="1" type="noConversion"/>
  </si>
  <si>
    <t>AT4G14600</t>
    <phoneticPr fontId="1" type="noConversion"/>
  </si>
  <si>
    <t>AT3G58170</t>
    <phoneticPr fontId="1" type="noConversion"/>
  </si>
  <si>
    <t>AT3G55600</t>
    <phoneticPr fontId="1" type="noConversion"/>
  </si>
  <si>
    <t>AT1G54110</t>
    <phoneticPr fontId="1" type="noConversion"/>
  </si>
  <si>
    <t>AT3G17440</t>
    <phoneticPr fontId="1" type="noConversion"/>
  </si>
  <si>
    <t>AT1G48240</t>
    <phoneticPr fontId="1" type="noConversion"/>
  </si>
  <si>
    <t>AT2G35190</t>
    <phoneticPr fontId="1" type="noConversion"/>
  </si>
  <si>
    <t>AT5G39630</t>
    <phoneticPr fontId="1" type="noConversion"/>
  </si>
  <si>
    <t>AT3G29100</t>
    <phoneticPr fontId="1" type="noConversion"/>
  </si>
  <si>
    <t>AT1G26670</t>
    <phoneticPr fontId="1" type="noConversion"/>
  </si>
  <si>
    <t>AT5G39510</t>
    <phoneticPr fontId="1" type="noConversion"/>
  </si>
  <si>
    <t>AT2G45200</t>
    <phoneticPr fontId="1" type="noConversion"/>
  </si>
  <si>
    <t>AT1G15880</t>
    <phoneticPr fontId="1" type="noConversion"/>
  </si>
  <si>
    <t>AT5G50440</t>
    <phoneticPr fontId="1" type="noConversion"/>
  </si>
  <si>
    <t>AT2G36900</t>
    <phoneticPr fontId="1" type="noConversion"/>
  </si>
  <si>
    <t>AT3G24315</t>
    <phoneticPr fontId="1" type="noConversion"/>
  </si>
  <si>
    <t>ESCRT-0</t>
  </si>
  <si>
    <t>GRMZM2G027741</t>
  </si>
  <si>
    <t>GRMZM2G054522</t>
  </si>
  <si>
    <t xml:space="preserve">GRMZM2G054354 </t>
  </si>
  <si>
    <t>GRMZM2G151050</t>
  </si>
  <si>
    <t xml:space="preserve">GRMZM2G011315 </t>
  </si>
  <si>
    <t>GRMZM2G135568</t>
  </si>
  <si>
    <t xml:space="preserve">GRMZM2G023105 </t>
  </si>
  <si>
    <t xml:space="preserve">GRMZM2G410782 </t>
  </si>
  <si>
    <t>GRMZM2G127297</t>
  </si>
  <si>
    <t>GRMZM2G118363</t>
  </si>
  <si>
    <t xml:space="preserve">GRMZM2G077844 </t>
  </si>
  <si>
    <t>GRMZM2G053925</t>
  </si>
  <si>
    <t>Zm00001d017704</t>
    <phoneticPr fontId="1" type="noConversion"/>
  </si>
  <si>
    <t>Zm00001d051528</t>
    <phoneticPr fontId="1" type="noConversion"/>
  </si>
  <si>
    <t>Zm00001d049100</t>
    <phoneticPr fontId="1" type="noConversion"/>
  </si>
  <si>
    <t>Zm00001d007300</t>
    <phoneticPr fontId="1" type="noConversion"/>
  </si>
  <si>
    <t>Zm00001d035029</t>
    <phoneticPr fontId="1" type="noConversion"/>
  </si>
  <si>
    <t>Zm00001d049718</t>
    <phoneticPr fontId="1" type="noConversion"/>
  </si>
  <si>
    <t>Zm00001d038039</t>
    <phoneticPr fontId="1" type="noConversion"/>
  </si>
  <si>
    <t>Zm00001d038459</t>
    <phoneticPr fontId="1" type="noConversion"/>
  </si>
  <si>
    <t>Zm00001d038452</t>
    <phoneticPr fontId="1" type="noConversion"/>
  </si>
  <si>
    <t>Zm00001d043029</t>
    <phoneticPr fontId="1" type="noConversion"/>
  </si>
  <si>
    <t>Zm00001d046020</t>
    <phoneticPr fontId="1" type="noConversion"/>
  </si>
  <si>
    <t>Zm00001d016008</t>
    <phoneticPr fontId="1" type="noConversion"/>
  </si>
  <si>
    <t>GRMZM2G062953</t>
  </si>
  <si>
    <t>Zm00001d008997</t>
    <phoneticPr fontId="1" type="noConversion"/>
  </si>
  <si>
    <t xml:space="preserve">ESCRT-I </t>
  </si>
  <si>
    <t>GRMZM2G147579</t>
  </si>
  <si>
    <t>GRMZM5G809184</t>
  </si>
  <si>
    <t>GRMZM2G135054</t>
  </si>
  <si>
    <t>GRMZM2G023575</t>
  </si>
  <si>
    <t xml:space="preserve">AT2G36680 </t>
  </si>
  <si>
    <t>GRMZM2G061156</t>
  </si>
  <si>
    <t>GRMZM2G350800</t>
  </si>
  <si>
    <t>Zm00001d018567</t>
    <phoneticPr fontId="1" type="noConversion"/>
  </si>
  <si>
    <t>Zm00001d012618</t>
    <phoneticPr fontId="1" type="noConversion"/>
  </si>
  <si>
    <t>Zm00001d043269</t>
    <phoneticPr fontId="1" type="noConversion"/>
  </si>
  <si>
    <t>Zm00001d027962</t>
    <phoneticPr fontId="1" type="noConversion"/>
  </si>
  <si>
    <t>Zm00001d021878</t>
    <phoneticPr fontId="1" type="noConversion"/>
  </si>
  <si>
    <t>Zm00001d014808</t>
    <phoneticPr fontId="1" type="noConversion"/>
  </si>
  <si>
    <t>GRMZM2G026311</t>
  </si>
  <si>
    <t>GRMZM5G822563</t>
  </si>
  <si>
    <t>GRMZM2G148586</t>
  </si>
  <si>
    <t>GRMZM2G117022</t>
  </si>
  <si>
    <t xml:space="preserve">ESCRT-II </t>
  </si>
  <si>
    <t>Zm00001d006183</t>
    <phoneticPr fontId="1" type="noConversion"/>
  </si>
  <si>
    <t>Zm00001d043997</t>
    <phoneticPr fontId="1" type="noConversion"/>
  </si>
  <si>
    <t>Zm00001d012536</t>
    <phoneticPr fontId="1" type="noConversion"/>
  </si>
  <si>
    <t>Zm00001d043112</t>
    <phoneticPr fontId="1" type="noConversion"/>
  </si>
  <si>
    <t>GRMZM2G101274</t>
  </si>
  <si>
    <t>GRMZM2G122983</t>
  </si>
  <si>
    <t>GRMZM2G107757</t>
  </si>
  <si>
    <t>GRMZM2G042552</t>
  </si>
  <si>
    <t>GRMZM2G165195</t>
  </si>
  <si>
    <t>GRMZM2G069005</t>
  </si>
  <si>
    <t>GRMZM2G431900</t>
  </si>
  <si>
    <t>GRMZM2G046676</t>
  </si>
  <si>
    <t>GRMZM2G004996</t>
  </si>
  <si>
    <t>Zm00001d017100</t>
    <phoneticPr fontId="1" type="noConversion"/>
  </si>
  <si>
    <t>Zm00001d050978</t>
    <phoneticPr fontId="1" type="noConversion"/>
  </si>
  <si>
    <t>Zm00001d011353</t>
    <phoneticPr fontId="1" type="noConversion"/>
  </si>
  <si>
    <t>Zm00001d044480</t>
    <phoneticPr fontId="1" type="noConversion"/>
  </si>
  <si>
    <t>Zm00001d046552</t>
    <phoneticPr fontId="1" type="noConversion"/>
  </si>
  <si>
    <t>Zm00001d052379</t>
    <phoneticPr fontId="1" type="noConversion"/>
  </si>
  <si>
    <t>Zm00001d027314</t>
    <phoneticPr fontId="1" type="noConversion"/>
  </si>
  <si>
    <t>Zm00001d021484</t>
    <phoneticPr fontId="1" type="noConversion"/>
  </si>
  <si>
    <t>Zm00001d021485</t>
    <phoneticPr fontId="1" type="noConversion"/>
  </si>
  <si>
    <t>Zm00001d005182</t>
    <phoneticPr fontId="1" type="noConversion"/>
  </si>
  <si>
    <t>Zm00001d019233</t>
    <phoneticPr fontId="1" type="noConversion"/>
  </si>
  <si>
    <t>Zm00001d048616</t>
    <phoneticPr fontId="1" type="noConversion"/>
  </si>
  <si>
    <t>Zm00001d000202</t>
    <phoneticPr fontId="1" type="noConversion"/>
  </si>
  <si>
    <t>Zm00001d032710</t>
    <phoneticPr fontId="1" type="noConversion"/>
  </si>
  <si>
    <t>GRMZM2G044805</t>
    <phoneticPr fontId="1" type="noConversion"/>
  </si>
  <si>
    <t xml:space="preserve">ESCRT-III and accessory proteins </t>
    <phoneticPr fontId="1" type="noConversion"/>
  </si>
  <si>
    <t>GRMZM2G092468</t>
  </si>
  <si>
    <t>GRMZM2G115875</t>
  </si>
  <si>
    <t xml:space="preserve">GRMZM2G117935 </t>
    <phoneticPr fontId="1" type="noConversion"/>
  </si>
  <si>
    <t>Zm00001d046599</t>
    <phoneticPr fontId="1" type="noConversion"/>
  </si>
  <si>
    <t>Zm00001d035762</t>
    <phoneticPr fontId="1" type="noConversion"/>
  </si>
  <si>
    <t>Zm00001d040202</t>
    <phoneticPr fontId="1" type="noConversion"/>
  </si>
  <si>
    <t>Zm00001d040535</t>
    <phoneticPr fontId="1" type="noConversion"/>
  </si>
  <si>
    <t>GRMZM2G069827</t>
    <phoneticPr fontId="1" type="noConversion"/>
  </si>
  <si>
    <t>GRMZM2G088834</t>
  </si>
  <si>
    <t>GRMZM2G126860</t>
  </si>
  <si>
    <t>GRMZM2G047178</t>
  </si>
  <si>
    <t>GRMZM2G105598</t>
  </si>
  <si>
    <t>GRMZM2G106590</t>
  </si>
  <si>
    <t>GRMZM2G053600</t>
  </si>
  <si>
    <t>AT1G25420</t>
  </si>
  <si>
    <t>GRMZM2G020034</t>
  </si>
  <si>
    <t>AT4G35730</t>
  </si>
  <si>
    <t>GRMZM2G012413</t>
  </si>
  <si>
    <t>AT4G29440</t>
  </si>
  <si>
    <t>AT2G19710</t>
  </si>
  <si>
    <t>GRMZM2G059590</t>
  </si>
  <si>
    <t>AT1G13340</t>
  </si>
  <si>
    <t>GRMZM2G132958</t>
  </si>
  <si>
    <t>SKD1 complex</t>
  </si>
  <si>
    <t>Zm00001d039904</t>
    <phoneticPr fontId="1" type="noConversion"/>
  </si>
  <si>
    <t>Zm00001d008596</t>
    <phoneticPr fontId="1" type="noConversion"/>
  </si>
  <si>
    <t>Zm00001d045870</t>
    <phoneticPr fontId="1" type="noConversion"/>
  </si>
  <si>
    <t>Zm00001d037417</t>
    <phoneticPr fontId="1" type="noConversion"/>
  </si>
  <si>
    <t>Zm00001d037415</t>
    <phoneticPr fontId="1" type="noConversion"/>
  </si>
  <si>
    <t>Zm00001d024425</t>
    <phoneticPr fontId="1" type="noConversion"/>
  </si>
  <si>
    <t>Zm00001d049479</t>
    <phoneticPr fontId="1" type="noConversion"/>
  </si>
  <si>
    <t>Zm00001d043813</t>
    <phoneticPr fontId="1" type="noConversion"/>
  </si>
  <si>
    <t>Zm00001d052541</t>
    <phoneticPr fontId="1" type="noConversion"/>
  </si>
  <si>
    <t>Zm00001d021453</t>
    <phoneticPr fontId="1" type="noConversion"/>
  </si>
  <si>
    <t>Zm00001d011684</t>
    <phoneticPr fontId="1" type="noConversion"/>
  </si>
  <si>
    <t>Zm00001d033714</t>
    <phoneticPr fontId="1" type="noConversion"/>
  </si>
  <si>
    <t>GRMZM2G168855</t>
  </si>
  <si>
    <t>GRMZM2G082529</t>
  </si>
  <si>
    <t>GRMZM2G139773</t>
  </si>
  <si>
    <t>AT1G17940</t>
  </si>
  <si>
    <t>GRMZM2G113990</t>
  </si>
  <si>
    <t>GRMZM2G131969</t>
  </si>
  <si>
    <t xml:space="preserve">Bro1L2 </t>
  </si>
  <si>
    <t>GRMZM2G122954</t>
  </si>
  <si>
    <t>AT1G48790</t>
  </si>
  <si>
    <t>AT1G10600</t>
  </si>
  <si>
    <t>GRMZM2G013625</t>
  </si>
  <si>
    <t>GRMZM5G835530</t>
  </si>
  <si>
    <t>GRMZM2G075690</t>
  </si>
  <si>
    <t>GRMZM2G173119</t>
  </si>
  <si>
    <t>Zm00001d013964</t>
    <phoneticPr fontId="1" type="noConversion"/>
  </si>
  <si>
    <t>Zm00001d032591</t>
    <phoneticPr fontId="1" type="noConversion"/>
  </si>
  <si>
    <t>Zm00001d017365</t>
    <phoneticPr fontId="1" type="noConversion"/>
  </si>
  <si>
    <t>Zm00001d002956</t>
    <phoneticPr fontId="1" type="noConversion"/>
  </si>
  <si>
    <t>Zm00001d025903</t>
    <phoneticPr fontId="1" type="noConversion"/>
  </si>
  <si>
    <t>Zm00001d000299</t>
    <phoneticPr fontId="1" type="noConversion"/>
  </si>
  <si>
    <t>Zm00001d011512</t>
    <phoneticPr fontId="1" type="noConversion"/>
  </si>
  <si>
    <t xml:space="preserve">Zm00001d040760 </t>
    <phoneticPr fontId="1" type="noConversion"/>
  </si>
  <si>
    <t>Zm00001d009205</t>
    <phoneticPr fontId="1" type="noConversion"/>
  </si>
  <si>
    <t>Zm00001d009324</t>
    <phoneticPr fontId="1" type="noConversion"/>
  </si>
  <si>
    <t>Other ESCRT-related proteins</t>
    <phoneticPr fontId="1" type="noConversion"/>
  </si>
  <si>
    <t>Retromer</t>
    <phoneticPr fontId="1" type="noConversion"/>
  </si>
  <si>
    <t>Zm00001d012286</t>
  </si>
  <si>
    <t>GRMZM2G169412</t>
  </si>
  <si>
    <t>Zm00001d042761</t>
  </si>
  <si>
    <t>GRMZM5G839592</t>
  </si>
  <si>
    <t>Zm00001d043022</t>
  </si>
  <si>
    <t>GRMZM2G099080</t>
  </si>
  <si>
    <t>Zm00001d010604</t>
  </si>
  <si>
    <t>GRMZM2G065593</t>
  </si>
  <si>
    <t>Zm00001d038007</t>
  </si>
  <si>
    <t>GRMZM2G141760</t>
  </si>
  <si>
    <t>Zm00001d007296</t>
  </si>
  <si>
    <t>GRMZM2G121948</t>
  </si>
  <si>
    <t>Zm00001d023738</t>
  </si>
  <si>
    <t>GRMZM2G140737</t>
  </si>
  <si>
    <t>Zm00001d016049</t>
  </si>
  <si>
    <t>GRMZM2G109315</t>
  </si>
  <si>
    <t>Zm00001d053371</t>
  </si>
  <si>
    <t>GRMZM2G068489</t>
  </si>
  <si>
    <t>Zm00001d034492</t>
  </si>
  <si>
    <t>GRMZM5G825524</t>
  </si>
  <si>
    <t xml:space="preserve">Zm00001d013059 </t>
  </si>
  <si>
    <t>GRMZM5G844195</t>
  </si>
  <si>
    <t xml:space="preserve">AT5G53530 </t>
    <phoneticPr fontId="1" type="noConversion"/>
  </si>
  <si>
    <t>AT4G27690</t>
    <phoneticPr fontId="1" type="noConversion"/>
  </si>
  <si>
    <t xml:space="preserve">AT3G47810 </t>
    <phoneticPr fontId="1" type="noConversion"/>
  </si>
  <si>
    <t>Regulators</t>
    <phoneticPr fontId="1" type="noConversion"/>
  </si>
  <si>
    <t>At1g16920</t>
  </si>
  <si>
    <t>At5g45750</t>
    <phoneticPr fontId="1" type="noConversion"/>
  </si>
  <si>
    <t>At4g18800</t>
  </si>
  <si>
    <t>At4g18430</t>
  </si>
  <si>
    <t>At5g60860</t>
  </si>
  <si>
    <t>GRMZM2G039900</t>
    <phoneticPr fontId="1" type="noConversion"/>
  </si>
  <si>
    <t>GRMZM2G124732</t>
    <phoneticPr fontId="1" type="noConversion"/>
  </si>
  <si>
    <t>GRMZM2G420935</t>
    <phoneticPr fontId="1" type="noConversion"/>
  </si>
  <si>
    <t>GRMZM2G020661</t>
    <phoneticPr fontId="1" type="noConversion"/>
  </si>
  <si>
    <t>At3g15060</t>
  </si>
  <si>
    <t>At1g28550</t>
    <phoneticPr fontId="1" type="noConversion"/>
  </si>
  <si>
    <t>At1g09630</t>
  </si>
  <si>
    <t>AC217358.3_FG008</t>
    <phoneticPr fontId="1" type="noConversion"/>
  </si>
  <si>
    <t>AC217358.3_FG009</t>
    <phoneticPr fontId="1" type="noConversion"/>
  </si>
  <si>
    <t>At1g07410</t>
  </si>
  <si>
    <t>At5g59150</t>
  </si>
  <si>
    <t>At1g01200</t>
  </si>
  <si>
    <t>At5g65270</t>
    <phoneticPr fontId="1" type="noConversion"/>
  </si>
  <si>
    <t>GRMZM2G122805</t>
    <phoneticPr fontId="1" type="noConversion"/>
  </si>
  <si>
    <t>GRMZM2G019119</t>
    <phoneticPr fontId="1" type="noConversion"/>
  </si>
  <si>
    <t>GRMZM2G164527</t>
    <phoneticPr fontId="1" type="noConversion"/>
  </si>
  <si>
    <t>GRMZM2G061280</t>
    <phoneticPr fontId="1" type="noConversion"/>
  </si>
  <si>
    <t>At3g12160</t>
  </si>
  <si>
    <t>At5g47520</t>
  </si>
  <si>
    <t>GRMZM2G335738</t>
    <phoneticPr fontId="1" type="noConversion"/>
  </si>
  <si>
    <t>GRMZM2G443121</t>
    <phoneticPr fontId="1" type="noConversion"/>
  </si>
  <si>
    <t>At3g07410</t>
  </si>
  <si>
    <t>At2g43130</t>
    <phoneticPr fontId="1" type="noConversion"/>
  </si>
  <si>
    <t>AC197246.3_FG001</t>
    <phoneticPr fontId="1" type="noConversion"/>
  </si>
  <si>
    <t>At2g31680</t>
    <phoneticPr fontId="1" type="noConversion"/>
  </si>
  <si>
    <t>At1g05810</t>
    <phoneticPr fontId="1" type="noConversion"/>
  </si>
  <si>
    <t>At1g73640</t>
    <phoneticPr fontId="1" type="noConversion"/>
  </si>
  <si>
    <t>At1g18200</t>
    <phoneticPr fontId="1" type="noConversion"/>
  </si>
  <si>
    <t>At4g17160</t>
    <phoneticPr fontId="1" type="noConversion"/>
  </si>
  <si>
    <t>GRMZM2G024693</t>
    <phoneticPr fontId="1" type="noConversion"/>
  </si>
  <si>
    <t>GRMZM2G416142</t>
    <phoneticPr fontId="1" type="noConversion"/>
  </si>
  <si>
    <t>GRMZM2G330430</t>
    <phoneticPr fontId="1" type="noConversion"/>
  </si>
  <si>
    <t>GRMZM2G173878</t>
    <phoneticPr fontId="1" type="noConversion"/>
  </si>
  <si>
    <t>At4g35860</t>
    <phoneticPr fontId="1" type="noConversion"/>
  </si>
  <si>
    <t>At4g17170</t>
    <phoneticPr fontId="1" type="noConversion"/>
  </si>
  <si>
    <t>At1g43890</t>
    <phoneticPr fontId="1" type="noConversion"/>
  </si>
  <si>
    <t>At5g03530</t>
    <phoneticPr fontId="1" type="noConversion"/>
  </si>
  <si>
    <t>GRMZM2G075051</t>
    <phoneticPr fontId="1" type="noConversion"/>
  </si>
  <si>
    <t>AC149818.2_FG001</t>
    <phoneticPr fontId="1" type="noConversion"/>
  </si>
  <si>
    <t>GRMZM5G809265</t>
    <phoneticPr fontId="1" type="noConversion"/>
  </si>
  <si>
    <t>GRMZM5G836471</t>
    <phoneticPr fontId="1" type="noConversion"/>
  </si>
  <si>
    <t>At3g09910</t>
    <phoneticPr fontId="1" type="noConversion"/>
  </si>
  <si>
    <t>At3g11730</t>
    <phoneticPr fontId="1" type="noConversion"/>
  </si>
  <si>
    <t>GRMZM2G373738</t>
    <phoneticPr fontId="1" type="noConversion"/>
  </si>
  <si>
    <t>GRMZM2G108258</t>
    <phoneticPr fontId="1" type="noConversion"/>
  </si>
  <si>
    <t>At1g02130</t>
    <phoneticPr fontId="1" type="noConversion"/>
  </si>
  <si>
    <t>AC206634.3_FG004</t>
    <phoneticPr fontId="1" type="noConversion"/>
  </si>
  <si>
    <t>GRMZM2G097746</t>
    <phoneticPr fontId="1" type="noConversion"/>
  </si>
  <si>
    <t>GRMZM2G037204</t>
    <phoneticPr fontId="1" type="noConversion"/>
  </si>
  <si>
    <t>GRMZM2G106960</t>
    <phoneticPr fontId="1" type="noConversion"/>
  </si>
  <si>
    <t>GRMZM2G136455</t>
    <phoneticPr fontId="1" type="noConversion"/>
  </si>
  <si>
    <t>At3g53610</t>
  </si>
  <si>
    <t>GRMZM2G360867</t>
    <phoneticPr fontId="1" type="noConversion"/>
  </si>
  <si>
    <t>GRMZM2G061900</t>
    <phoneticPr fontId="1" type="noConversion"/>
  </si>
  <si>
    <t>GRMZM2G106061</t>
    <phoneticPr fontId="1" type="noConversion"/>
  </si>
  <si>
    <t>GRMZM2G407996</t>
    <phoneticPr fontId="1" type="noConversion"/>
  </si>
  <si>
    <t>GRMZM2G313678</t>
    <phoneticPr fontId="1" type="noConversion"/>
  </si>
  <si>
    <t>GRMZM2G305216</t>
    <phoneticPr fontId="1" type="noConversion"/>
  </si>
  <si>
    <t>GRMZM2G032887</t>
    <phoneticPr fontId="1" type="noConversion"/>
  </si>
  <si>
    <t>GRMZM2G022269</t>
    <phoneticPr fontId="1" type="noConversion"/>
  </si>
  <si>
    <t>At3g46060</t>
  </si>
  <si>
    <t>GRMZM2G149847</t>
    <phoneticPr fontId="1" type="noConversion"/>
  </si>
  <si>
    <t>GRMZM5G825695</t>
    <phoneticPr fontId="1" type="noConversion"/>
  </si>
  <si>
    <t>GRMZM2G179090</t>
    <phoneticPr fontId="1" type="noConversion"/>
  </si>
  <si>
    <t>GRMZM5G878008</t>
    <phoneticPr fontId="1" type="noConversion"/>
  </si>
  <si>
    <t>At5g03520</t>
  </si>
  <si>
    <t>At3g54840</t>
  </si>
  <si>
    <t>GRMZM2G015159</t>
    <phoneticPr fontId="1" type="noConversion"/>
  </si>
  <si>
    <t>GRMZM2G362088</t>
    <phoneticPr fontId="1" type="noConversion"/>
  </si>
  <si>
    <t>GRMZM2G131254</t>
    <phoneticPr fontId="1" type="noConversion"/>
  </si>
  <si>
    <t>GRMZM2G131939</t>
    <phoneticPr fontId="1" type="noConversion"/>
  </si>
  <si>
    <t>At5g39620</t>
  </si>
  <si>
    <t>At2g21880</t>
  </si>
  <si>
    <t>GRMZM2G179215</t>
    <phoneticPr fontId="1" type="noConversion"/>
  </si>
  <si>
    <t>At4g09720</t>
  </si>
  <si>
    <t>GRMZM2G139796</t>
    <phoneticPr fontId="1" type="noConversion"/>
  </si>
  <si>
    <t>GRMZM2G090034</t>
    <phoneticPr fontId="1" type="noConversion"/>
  </si>
  <si>
    <t>At1g22740</t>
  </si>
  <si>
    <t>At3g16100</t>
  </si>
  <si>
    <t>GRMZM5G811797</t>
    <phoneticPr fontId="1" type="noConversion"/>
  </si>
  <si>
    <t>GRMZM2G044368</t>
    <phoneticPr fontId="1" type="noConversion"/>
  </si>
  <si>
    <t>At1g52280</t>
  </si>
  <si>
    <t>At3g18820</t>
  </si>
  <si>
    <t>At5g64990</t>
  </si>
  <si>
    <t>At2g44610</t>
  </si>
  <si>
    <t>GRMZM2G169694</t>
    <phoneticPr fontId="1" type="noConversion"/>
  </si>
  <si>
    <t>GRMZM2G128771</t>
    <phoneticPr fontId="1" type="noConversion"/>
  </si>
  <si>
    <t>AC166636.1_FG008</t>
    <phoneticPr fontId="1" type="noConversion"/>
  </si>
  <si>
    <t>GRMZM2G075719</t>
    <phoneticPr fontId="1" type="noConversion"/>
  </si>
  <si>
    <t>At4g39890</t>
  </si>
  <si>
    <t>Other small GTPases</t>
  </si>
  <si>
    <t>At2g24765</t>
  </si>
  <si>
    <t>GRMZM2G147726</t>
    <phoneticPr fontId="1" type="noConversion"/>
  </si>
  <si>
    <t>At5g52210</t>
  </si>
  <si>
    <t>GRMZM2G082836</t>
    <phoneticPr fontId="1" type="noConversion"/>
  </si>
  <si>
    <t>GRMZM2G079226</t>
    <phoneticPr fontId="1" type="noConversion"/>
  </si>
  <si>
    <t>At2g18390</t>
    <phoneticPr fontId="1" type="noConversion"/>
  </si>
  <si>
    <t>GRMZM2G154890</t>
    <phoneticPr fontId="1" type="noConversion"/>
  </si>
  <si>
    <t>At3g22950</t>
  </si>
  <si>
    <t>GRMZM2G049055</t>
    <phoneticPr fontId="1" type="noConversion"/>
  </si>
  <si>
    <t>At5g37680</t>
    <phoneticPr fontId="1" type="noConversion"/>
  </si>
  <si>
    <t>GRMZM2G089454</t>
    <phoneticPr fontId="1" type="noConversion"/>
  </si>
  <si>
    <t>GRMZM2G171060</t>
    <phoneticPr fontId="1" type="noConversion"/>
  </si>
  <si>
    <t>GRMZM2G081622</t>
    <phoneticPr fontId="1" type="noConversion"/>
  </si>
  <si>
    <t>GRMZM2G007188</t>
    <phoneticPr fontId="1" type="noConversion"/>
  </si>
  <si>
    <t>At3g49860</t>
  </si>
  <si>
    <t>At5g67560</t>
  </si>
  <si>
    <t>SM-family proteins</t>
  </si>
  <si>
    <t>At1g12080</t>
  </si>
  <si>
    <t>At1g02010</t>
  </si>
  <si>
    <t>GRMZM2G052880</t>
    <phoneticPr fontId="1" type="noConversion"/>
  </si>
  <si>
    <t>GRMZM2G012942</t>
    <phoneticPr fontId="1" type="noConversion"/>
  </si>
  <si>
    <t>GRMZM5G830776</t>
    <phoneticPr fontId="1" type="noConversion"/>
  </si>
  <si>
    <t>At4g12120</t>
  </si>
  <si>
    <t>At1g77140</t>
  </si>
  <si>
    <t>GRMZM2G052670</t>
    <phoneticPr fontId="1" type="noConversion"/>
  </si>
  <si>
    <t>At3g54860</t>
  </si>
  <si>
    <t>GRMZM2G003734</t>
    <phoneticPr fontId="1" type="noConversion"/>
  </si>
  <si>
    <t>At2g17980</t>
  </si>
  <si>
    <t>LE/VAC</t>
    <phoneticPr fontId="1" type="noConversion"/>
  </si>
  <si>
    <t>Components</t>
    <phoneticPr fontId="1" type="noConversion"/>
  </si>
  <si>
    <t>GRMZM2G018619</t>
    <phoneticPr fontId="1" type="noConversion"/>
  </si>
  <si>
    <t>GRMZM2G101938</t>
    <phoneticPr fontId="1" type="noConversion"/>
  </si>
  <si>
    <t>GRMZM2G127648</t>
    <phoneticPr fontId="1" type="noConversion"/>
  </si>
  <si>
    <t>GRMZM2G023436</t>
    <phoneticPr fontId="1" type="noConversion"/>
  </si>
  <si>
    <t>GRMZM2G124758</t>
    <phoneticPr fontId="1" type="noConversion"/>
  </si>
  <si>
    <t>GRMZM2G029486</t>
    <phoneticPr fontId="1" type="noConversion"/>
  </si>
  <si>
    <t>GRMZM2G020544</t>
    <phoneticPr fontId="1" type="noConversion"/>
  </si>
  <si>
    <t>GRMZM2G144008</t>
    <phoneticPr fontId="1" type="noConversion"/>
  </si>
  <si>
    <t>GRMZM2G093186</t>
    <phoneticPr fontId="1" type="noConversion"/>
  </si>
  <si>
    <t>GRMZM2G154960</t>
    <phoneticPr fontId="1" type="noConversion"/>
  </si>
  <si>
    <t>GRMZM2G061912</t>
    <phoneticPr fontId="1" type="noConversion"/>
  </si>
  <si>
    <t>GRMZM2G473906</t>
    <phoneticPr fontId="1" type="noConversion"/>
  </si>
  <si>
    <t>GRMZM2G457125</t>
    <phoneticPr fontId="1" type="noConversion"/>
  </si>
  <si>
    <t>GRMZM2G052509</t>
    <phoneticPr fontId="1" type="noConversion"/>
  </si>
  <si>
    <t>Zm00001d011177</t>
    <phoneticPr fontId="1" type="noConversion"/>
  </si>
  <si>
    <t>Zm00001d049522</t>
    <phoneticPr fontId="1" type="noConversion"/>
  </si>
  <si>
    <t>Zm00001d045434</t>
    <phoneticPr fontId="1" type="noConversion"/>
  </si>
  <si>
    <t>Zm00001d004159</t>
    <phoneticPr fontId="1" type="noConversion"/>
  </si>
  <si>
    <t>Zm00001d015890</t>
    <phoneticPr fontId="1" type="noConversion"/>
  </si>
  <si>
    <t>Zm00001d028112</t>
    <phoneticPr fontId="1" type="noConversion"/>
  </si>
  <si>
    <t>Zm00001d048155</t>
    <phoneticPr fontId="1" type="noConversion"/>
  </si>
  <si>
    <t>Zm00001d000379</t>
    <phoneticPr fontId="1" type="noConversion"/>
  </si>
  <si>
    <t>Zm00001d017945</t>
    <phoneticPr fontId="1" type="noConversion"/>
  </si>
  <si>
    <t>Zm00001d052978</t>
    <phoneticPr fontId="1" type="noConversion"/>
  </si>
  <si>
    <t>Zm00001d033414</t>
    <phoneticPr fontId="1" type="noConversion"/>
  </si>
  <si>
    <t>Zm00001d022172</t>
    <phoneticPr fontId="1" type="noConversion"/>
  </si>
  <si>
    <t>Zm00001d029408</t>
    <phoneticPr fontId="1" type="noConversion"/>
  </si>
  <si>
    <t>Zm00001d049348</t>
    <phoneticPr fontId="1" type="noConversion"/>
  </si>
  <si>
    <t>Zm00001d021551</t>
    <phoneticPr fontId="1" type="noConversion"/>
  </si>
  <si>
    <t>Zm00001d028012</t>
    <phoneticPr fontId="1" type="noConversion"/>
  </si>
  <si>
    <t>Zm00001d006905</t>
    <phoneticPr fontId="1" type="noConversion"/>
  </si>
  <si>
    <t>Zm00001d006433</t>
    <phoneticPr fontId="1" type="noConversion"/>
  </si>
  <si>
    <t>Zm00001d038709</t>
    <phoneticPr fontId="1" type="noConversion"/>
  </si>
  <si>
    <t>Zm00001d010733</t>
    <phoneticPr fontId="1" type="noConversion"/>
  </si>
  <si>
    <t>Zm00001d038842</t>
    <phoneticPr fontId="1" type="noConversion"/>
  </si>
  <si>
    <t>Zm00001d036915</t>
    <phoneticPr fontId="1" type="noConversion"/>
  </si>
  <si>
    <t>Zm00001d011717</t>
    <phoneticPr fontId="1" type="noConversion"/>
  </si>
  <si>
    <t>Zm00001d034949</t>
    <phoneticPr fontId="1" type="noConversion"/>
  </si>
  <si>
    <t>Zm00001d031179</t>
    <phoneticPr fontId="1" type="noConversion"/>
  </si>
  <si>
    <t>Zm00001d048410</t>
    <phoneticPr fontId="1" type="noConversion"/>
  </si>
  <si>
    <t>Zm00001d013583</t>
    <phoneticPr fontId="1" type="noConversion"/>
  </si>
  <si>
    <t>Zm00001d038380</t>
    <phoneticPr fontId="1" type="noConversion"/>
  </si>
  <si>
    <t>Zm00001d019093</t>
    <phoneticPr fontId="1" type="noConversion"/>
  </si>
  <si>
    <t>Zm00001d034638</t>
    <phoneticPr fontId="1" type="noConversion"/>
  </si>
  <si>
    <t>Zm00001d007763</t>
    <phoneticPr fontId="1" type="noConversion"/>
  </si>
  <si>
    <t>Zm00001d034856</t>
    <phoneticPr fontId="1" type="noConversion"/>
  </si>
  <si>
    <t>Zm00001d040674</t>
    <phoneticPr fontId="1" type="noConversion"/>
  </si>
  <si>
    <t>Zm00001d012846</t>
    <phoneticPr fontId="1" type="noConversion"/>
  </si>
  <si>
    <t>Zm00001d050969</t>
    <phoneticPr fontId="1" type="noConversion"/>
  </si>
  <si>
    <t>Zm00001d017092</t>
    <phoneticPr fontId="1" type="noConversion"/>
  </si>
  <si>
    <t>Zm00001d035741</t>
    <phoneticPr fontId="1" type="noConversion"/>
  </si>
  <si>
    <t>Zm00001d011162</t>
    <phoneticPr fontId="1" type="noConversion"/>
  </si>
  <si>
    <t>Zm00001d051336</t>
    <phoneticPr fontId="1" type="noConversion"/>
  </si>
  <si>
    <t>Zm00001d017456</t>
    <phoneticPr fontId="1" type="noConversion"/>
  </si>
  <si>
    <t>Zm00001d005215</t>
    <phoneticPr fontId="1" type="noConversion"/>
  </si>
  <si>
    <t>Zm00001d003789</t>
    <phoneticPr fontId="1" type="noConversion"/>
  </si>
  <si>
    <t>Zm00001d026706</t>
    <phoneticPr fontId="1" type="noConversion"/>
  </si>
  <si>
    <t>Zm00001d032811</t>
    <phoneticPr fontId="1" type="noConversion"/>
  </si>
  <si>
    <t>Zm00001d048393</t>
    <phoneticPr fontId="1" type="noConversion"/>
  </si>
  <si>
    <t>Zm00001d014097</t>
    <phoneticPr fontId="1" type="noConversion"/>
  </si>
  <si>
    <t>Zm00001d025660</t>
    <phoneticPr fontId="1" type="noConversion"/>
  </si>
  <si>
    <t>Zm00001d003347</t>
    <phoneticPr fontId="1" type="noConversion"/>
  </si>
  <si>
    <t>Zm00001d050915</t>
    <phoneticPr fontId="1" type="noConversion"/>
  </si>
  <si>
    <t>Zm00001d017026</t>
    <phoneticPr fontId="1" type="noConversion"/>
  </si>
  <si>
    <t>Zm00001d031562</t>
    <phoneticPr fontId="1" type="noConversion"/>
  </si>
  <si>
    <t>Zm00001d022251</t>
    <phoneticPr fontId="1" type="noConversion"/>
  </si>
  <si>
    <t>Zm00001d048222</t>
    <phoneticPr fontId="1" type="noConversion"/>
  </si>
  <si>
    <t>Zm00001d048223</t>
    <phoneticPr fontId="1" type="noConversion"/>
  </si>
  <si>
    <t>Zm00001d028003</t>
    <phoneticPr fontId="1" type="noConversion"/>
  </si>
  <si>
    <t>Zm00001d028002</t>
    <phoneticPr fontId="1" type="noConversion"/>
  </si>
  <si>
    <t>Zm00001d005504</t>
    <phoneticPr fontId="1" type="noConversion"/>
  </si>
  <si>
    <t>Zm00001d014278</t>
    <phoneticPr fontId="1" type="noConversion"/>
  </si>
  <si>
    <t>Zm00001d021246</t>
    <phoneticPr fontId="1" type="noConversion"/>
  </si>
  <si>
    <t>Zm00001d034675</t>
    <phoneticPr fontId="1" type="noConversion"/>
  </si>
  <si>
    <t>Zm00001d037847</t>
    <phoneticPr fontId="1" type="noConversion"/>
  </si>
  <si>
    <t>Zm00001d009964</t>
    <phoneticPr fontId="1" type="noConversion"/>
  </si>
  <si>
    <t>Zm00001d012954</t>
    <phoneticPr fontId="1" type="noConversion"/>
  </si>
  <si>
    <t>Zm00001d034803</t>
    <phoneticPr fontId="1" type="noConversion"/>
  </si>
  <si>
    <t>Zm00001d034802</t>
    <phoneticPr fontId="1" type="noConversion"/>
  </si>
  <si>
    <t>Zm00001d005495</t>
    <phoneticPr fontId="1" type="noConversion"/>
  </si>
  <si>
    <t>Zm00001d039016</t>
    <phoneticPr fontId="1" type="noConversion"/>
  </si>
  <si>
    <t>Zm00001d011540</t>
    <phoneticPr fontId="1" type="noConversion"/>
  </si>
  <si>
    <t>Zm00001d020102</t>
    <phoneticPr fontId="1" type="noConversion"/>
  </si>
  <si>
    <t>Zm00001d005612</t>
    <phoneticPr fontId="1" type="noConversion"/>
  </si>
  <si>
    <t>Zm00001d009572</t>
    <phoneticPr fontId="1" type="noConversion"/>
  </si>
  <si>
    <t>Zm00001d043935</t>
    <phoneticPr fontId="1" type="noConversion"/>
  </si>
  <si>
    <t>Zm00001d037004</t>
    <phoneticPr fontId="1" type="noConversion"/>
  </si>
  <si>
    <t>Zm00001d046313</t>
    <phoneticPr fontId="1" type="noConversion"/>
  </si>
  <si>
    <t>At1g06400</t>
    <phoneticPr fontId="1" type="noConversion"/>
  </si>
  <si>
    <t>AT1G06210</t>
    <phoneticPr fontId="1" type="noConversion"/>
  </si>
  <si>
    <t>AT1G21380</t>
    <phoneticPr fontId="1" type="noConversion"/>
  </si>
  <si>
    <t>AT1G76970</t>
    <phoneticPr fontId="1" type="noConversion"/>
  </si>
  <si>
    <t>AT5G63640</t>
    <phoneticPr fontId="1" type="noConversion"/>
  </si>
  <si>
    <t>AT2G38410</t>
    <phoneticPr fontId="1" type="noConversion"/>
  </si>
  <si>
    <t>AT5G01760</t>
    <phoneticPr fontId="1" type="noConversion"/>
  </si>
  <si>
    <t xml:space="preserve"> AT3G08790</t>
    <phoneticPr fontId="1" type="noConversion"/>
  </si>
  <si>
    <t>AT4G32760</t>
    <phoneticPr fontId="1" type="noConversion"/>
  </si>
  <si>
    <t>AT3G12400</t>
    <phoneticPr fontId="1" type="noConversion"/>
  </si>
  <si>
    <t>AT5G13860</t>
    <phoneticPr fontId="1" type="noConversion"/>
  </si>
  <si>
    <t>AT4G21560</t>
    <phoneticPr fontId="1" type="noConversion"/>
  </si>
  <si>
    <t>AT4G05000</t>
    <phoneticPr fontId="1" type="noConversion"/>
  </si>
  <si>
    <t>AT3G53120</t>
    <phoneticPr fontId="1" type="noConversion"/>
  </si>
  <si>
    <t>AT1G20110</t>
    <phoneticPr fontId="1" type="noConversion"/>
  </si>
  <si>
    <t>AT4G27040</t>
    <phoneticPr fontId="1" type="noConversion"/>
  </si>
  <si>
    <t>AT4G19003</t>
    <phoneticPr fontId="1" type="noConversion"/>
  </si>
  <si>
    <t>AT5G04920</t>
    <phoneticPr fontId="1" type="noConversion"/>
  </si>
  <si>
    <t>AT5G63880</t>
    <phoneticPr fontId="1" type="noConversion"/>
  </si>
  <si>
    <t>AT5G09260</t>
    <phoneticPr fontId="1" type="noConversion"/>
  </si>
  <si>
    <t>AT2G19830</t>
    <phoneticPr fontId="1" type="noConversion"/>
  </si>
  <si>
    <t>AT4G29160</t>
    <phoneticPr fontId="1" type="noConversion"/>
  </si>
  <si>
    <t>AT5G22950</t>
    <phoneticPr fontId="1" type="noConversion"/>
  </si>
  <si>
    <t>AT3G45000</t>
    <phoneticPr fontId="1" type="noConversion"/>
  </si>
  <si>
    <t>AT2G06530</t>
    <phoneticPr fontId="1" type="noConversion"/>
  </si>
  <si>
    <t>AT5G44560</t>
    <phoneticPr fontId="1" type="noConversion"/>
  </si>
  <si>
    <t>AT1G03950</t>
    <phoneticPr fontId="1" type="noConversion"/>
  </si>
  <si>
    <t>AT1G17730</t>
    <phoneticPr fontId="1" type="noConversion"/>
  </si>
  <si>
    <t>AT1G73030</t>
    <phoneticPr fontId="1" type="noConversion"/>
  </si>
  <si>
    <t>AT3G10640</t>
    <phoneticPr fontId="1" type="noConversion"/>
  </si>
  <si>
    <t>AT5G04850</t>
    <phoneticPr fontId="1" type="noConversion"/>
  </si>
  <si>
    <t>AT3G62080</t>
    <phoneticPr fontId="1" type="noConversion"/>
  </si>
  <si>
    <t>AT2G27600</t>
    <phoneticPr fontId="1" type="noConversion"/>
  </si>
  <si>
    <t>AT4G26750</t>
    <phoneticPr fontId="1" type="noConversion"/>
  </si>
  <si>
    <t>AT4G24370</t>
    <phoneticPr fontId="1" type="noConversion"/>
  </si>
  <si>
    <t>AT1G34220</t>
    <phoneticPr fontId="1" type="noConversion"/>
  </si>
  <si>
    <t>AT1G15130</t>
    <phoneticPr fontId="1" type="noConversion"/>
  </si>
  <si>
    <t>AT5G14020</t>
    <phoneticPr fontId="1" type="noConversion"/>
  </si>
  <si>
    <t>AT4G16144</t>
    <phoneticPr fontId="1" type="noConversion"/>
  </si>
  <si>
    <t>At5G06140</t>
    <phoneticPr fontId="1" type="noConversion"/>
  </si>
  <si>
    <t>At5G58440</t>
    <phoneticPr fontId="1" type="noConversion"/>
  </si>
  <si>
    <t>At2G17790</t>
    <phoneticPr fontId="1" type="noConversion"/>
  </si>
  <si>
    <t>At1G75850</t>
    <phoneticPr fontId="1" type="noConversion"/>
  </si>
  <si>
    <t>At3G51310</t>
    <phoneticPr fontId="1" type="noConversion"/>
  </si>
  <si>
    <t>At2g33870</t>
    <phoneticPr fontId="1" type="noConversion"/>
  </si>
  <si>
    <t>At3g46830</t>
    <phoneticPr fontId="1" type="noConversion"/>
  </si>
  <si>
    <t>At5g47960</t>
    <phoneticPr fontId="1" type="noConversion"/>
  </si>
  <si>
    <t>RabA group (Rab11)</t>
    <phoneticPr fontId="1" type="noConversion"/>
  </si>
  <si>
    <t>At4g39990</t>
    <phoneticPr fontId="1" type="noConversion"/>
  </si>
  <si>
    <t>At2g22390</t>
    <phoneticPr fontId="1" type="noConversion"/>
  </si>
  <si>
    <t>At5g47200</t>
    <phoneticPr fontId="1" type="noConversion"/>
  </si>
  <si>
    <t>At4g17530</t>
    <phoneticPr fontId="1" type="noConversion"/>
  </si>
  <si>
    <t>At3g09900</t>
    <phoneticPr fontId="1" type="noConversion"/>
  </si>
  <si>
    <t>At5g45130</t>
    <phoneticPr fontId="1" type="noConversion"/>
  </si>
  <si>
    <t>At4g19640</t>
    <phoneticPr fontId="1" type="noConversion"/>
  </si>
  <si>
    <t>RabG Group (Rab7)</t>
    <phoneticPr fontId="1" type="noConversion"/>
  </si>
  <si>
    <t>At1g49300</t>
    <phoneticPr fontId="1" type="noConversion"/>
  </si>
  <si>
    <t>At2g22290</t>
    <phoneticPr fontId="1" type="noConversion"/>
  </si>
  <si>
    <t>At5g10260</t>
    <phoneticPr fontId="1" type="noConversion"/>
  </si>
  <si>
    <t>At3g49870</t>
    <phoneticPr fontId="1" type="noConversion"/>
  </si>
  <si>
    <t>GRMZM2G140832</t>
    <phoneticPr fontId="1" type="noConversion"/>
  </si>
  <si>
    <t>Zm00001d051824</t>
    <phoneticPr fontId="1" type="noConversion"/>
  </si>
  <si>
    <t>GRMZM2G114332</t>
    <phoneticPr fontId="1" type="noConversion"/>
  </si>
  <si>
    <t>Zm00001d005839</t>
    <phoneticPr fontId="1" type="noConversion"/>
  </si>
  <si>
    <t>GRMZM2G014872</t>
    <phoneticPr fontId="1" type="noConversion"/>
  </si>
  <si>
    <t>Zm00001d030527</t>
    <phoneticPr fontId="1" type="noConversion"/>
  </si>
  <si>
    <t>Zm00001d005090</t>
  </si>
  <si>
    <t>GRMZM5G804382</t>
  </si>
  <si>
    <t xml:space="preserve">Zm00001d052308 </t>
  </si>
  <si>
    <t xml:space="preserve">Zm00001d023218 </t>
  </si>
  <si>
    <t>GRMZM2G057576</t>
  </si>
  <si>
    <t xml:space="preserve">Zm00001d044614 </t>
  </si>
  <si>
    <t>GRMZM5G822591</t>
  </si>
  <si>
    <t>GRMZM2G062042</t>
  </si>
  <si>
    <t xml:space="preserve"> </t>
    <phoneticPr fontId="1" type="noConversion"/>
  </si>
  <si>
    <t>Zm00001d012897</t>
  </si>
  <si>
    <t>GRMZM2G325285</t>
  </si>
  <si>
    <t xml:space="preserve">Zm00001d021067 </t>
  </si>
  <si>
    <t>GRMZM2G111355</t>
  </si>
  <si>
    <t>Light chain</t>
  </si>
  <si>
    <t>Zm00001d014898</t>
  </si>
  <si>
    <t>GRMZM2G112805</t>
  </si>
  <si>
    <t>GRMZM2G045645</t>
  </si>
  <si>
    <t xml:space="preserve">Zm00001d001814 </t>
  </si>
  <si>
    <t>GRMZM2G019500</t>
  </si>
  <si>
    <t xml:space="preserve">Zm00001d026630 </t>
  </si>
  <si>
    <t>GRMZM2G142757</t>
  </si>
  <si>
    <t>Zm00001d026086</t>
    <phoneticPr fontId="1" type="noConversion"/>
  </si>
  <si>
    <t>AT2G20760</t>
    <phoneticPr fontId="1" type="noConversion"/>
  </si>
  <si>
    <t xml:space="preserve">γ </t>
    <phoneticPr fontId="1" type="noConversion"/>
  </si>
  <si>
    <t>Zm00001d036305</t>
  </si>
  <si>
    <t>GRMZM2G017421</t>
  </si>
  <si>
    <t>Zm00001d051998</t>
  </si>
  <si>
    <t>GRMZM2G054210</t>
  </si>
  <si>
    <t>AT1G23935</t>
  </si>
  <si>
    <t>Zm00001d045195</t>
  </si>
  <si>
    <t>GRMZM2G030144</t>
  </si>
  <si>
    <t>Zm00001d029196</t>
  </si>
  <si>
    <t>GRMZM5G885628</t>
  </si>
  <si>
    <t>Zm00001d047464</t>
  </si>
  <si>
    <t>GRMZM2G095124</t>
  </si>
  <si>
    <t>Zm00001d011676</t>
  </si>
  <si>
    <t>GRMZM2G436835</t>
  </si>
  <si>
    <t>Zm00001d043726</t>
  </si>
  <si>
    <t>GRMZM2G162145</t>
  </si>
  <si>
    <t>Zm00001d036168</t>
  </si>
  <si>
    <t>Zm00001d034337</t>
  </si>
  <si>
    <t>GRMZM2G361220</t>
  </si>
  <si>
    <t>Zm00001d013128</t>
  </si>
  <si>
    <t>GRMZM2G336789</t>
  </si>
  <si>
    <t xml:space="preserve">Zm00001d034595 </t>
  </si>
  <si>
    <t>GRMZM5G831951</t>
  </si>
  <si>
    <t>AC195874.2_FG002</t>
  </si>
  <si>
    <t>AP1(Cargo rec)</t>
    <phoneticPr fontId="1" type="noConversion"/>
  </si>
  <si>
    <t>AP2 (Cargo rec)</t>
    <phoneticPr fontId="1" type="noConversion"/>
  </si>
  <si>
    <t>Zm00001d027333</t>
  </si>
  <si>
    <t>GRMZM2G137236</t>
  </si>
  <si>
    <t>Zm00001d048511</t>
  </si>
  <si>
    <t>GRMZM2G700148</t>
  </si>
  <si>
    <t>Zm00001d017675</t>
  </si>
  <si>
    <t>GRMZM2G331032</t>
  </si>
  <si>
    <t>Zm00001d041778</t>
  </si>
  <si>
    <t>GRMZM2G052713</t>
  </si>
  <si>
    <t>Zm00001d023820</t>
  </si>
  <si>
    <t>Zm00001d041626</t>
  </si>
  <si>
    <t>GRMZM2G478621</t>
  </si>
  <si>
    <t>Zm00001d035093</t>
  </si>
  <si>
    <t>AC205677.3_FG001</t>
  </si>
  <si>
    <t>Zm00001d002305</t>
  </si>
  <si>
    <t>GRMZM2G327680</t>
  </si>
  <si>
    <t>Zm00001d054005</t>
  </si>
  <si>
    <t>GRMZM2G074278</t>
  </si>
  <si>
    <t>Zm00001d032192</t>
  </si>
  <si>
    <t>GRMZM2G031677</t>
  </si>
  <si>
    <t>GRMZM2G157126</t>
  </si>
  <si>
    <t>GRMZM2G384730</t>
  </si>
  <si>
    <t>Zm00001d047992</t>
  </si>
  <si>
    <t>GRMZM2G177914</t>
  </si>
  <si>
    <t>Zm00001d006386</t>
    <phoneticPr fontId="1" type="noConversion"/>
  </si>
  <si>
    <t>Zm00001d044264</t>
    <phoneticPr fontId="1" type="noConversion"/>
  </si>
  <si>
    <t>Zm00001d012061</t>
  </si>
  <si>
    <t>GRMZM2G031352</t>
  </si>
  <si>
    <t>Zm00001d042370</t>
  </si>
  <si>
    <t>GRMZM2G146697</t>
  </si>
  <si>
    <t>Zm00001d025314</t>
  </si>
  <si>
    <t>Zm00001d011411</t>
  </si>
  <si>
    <t>GRMZM2G029077</t>
  </si>
  <si>
    <t>Zm00001d044164</t>
  </si>
  <si>
    <t>AC198725.4_FG007</t>
  </si>
  <si>
    <t>Zm00001d002925</t>
  </si>
  <si>
    <t>GRMZM2G031360</t>
  </si>
  <si>
    <t>AT2G19790</t>
  </si>
  <si>
    <t>Zm00001d050256</t>
  </si>
  <si>
    <t>GRMZM2G023008</t>
  </si>
  <si>
    <t>AT3G19870</t>
  </si>
  <si>
    <t>Zm00001d018532</t>
  </si>
  <si>
    <t>GRMZM2G145473</t>
  </si>
  <si>
    <t>AT2G20790</t>
  </si>
  <si>
    <t>Zm00001d023910</t>
  </si>
  <si>
    <t>GRMZM2G082167</t>
  </si>
  <si>
    <t>AT3G15160</t>
  </si>
  <si>
    <t>Zm00001d002235</t>
  </si>
  <si>
    <t>GRMZM2G001334</t>
  </si>
  <si>
    <t>Triskelion (cage)</t>
    <phoneticPr fontId="1" type="noConversion"/>
  </si>
  <si>
    <t>Cargo-receptor</t>
    <phoneticPr fontId="1" type="noConversion"/>
  </si>
  <si>
    <t>AP3 (Cargo rec)</t>
    <phoneticPr fontId="1" type="noConversion"/>
  </si>
  <si>
    <t>AP4 (Cargo rec)</t>
    <phoneticPr fontId="1" type="noConversion"/>
  </si>
  <si>
    <t>AP5 (Cargo rec)</t>
    <phoneticPr fontId="1" type="noConversion"/>
  </si>
  <si>
    <t xml:space="preserve">β1/2' </t>
    <phoneticPr fontId="1" type="noConversion"/>
  </si>
  <si>
    <t>σ3</t>
    <phoneticPr fontId="1" type="noConversion"/>
  </si>
  <si>
    <t xml:space="preserve">α </t>
    <phoneticPr fontId="1" type="noConversion"/>
  </si>
  <si>
    <t>Zm00001d033734</t>
  </si>
  <si>
    <t>GRMZM2G010054</t>
  </si>
  <si>
    <t>Zm00001d039411</t>
  </si>
  <si>
    <t>Zm00001d013441</t>
  </si>
  <si>
    <t>GRMZM2G149406</t>
  </si>
  <si>
    <t xml:space="preserve">β’ </t>
    <phoneticPr fontId="1" type="noConversion"/>
  </si>
  <si>
    <t>Zm00001d053609</t>
  </si>
  <si>
    <t>Zm00001d016402</t>
  </si>
  <si>
    <t>GRMZM2G124886</t>
  </si>
  <si>
    <t>Zm00001d036161</t>
  </si>
  <si>
    <t>GRMZM2G095348</t>
  </si>
  <si>
    <t>Zm00001d045379</t>
  </si>
  <si>
    <t>GRMZM2G000645</t>
  </si>
  <si>
    <t>Zm00001d046468</t>
  </si>
  <si>
    <t>GRMZM2G443953</t>
  </si>
  <si>
    <t>Zm00001d018189</t>
  </si>
  <si>
    <t>Zm00001d019825</t>
  </si>
  <si>
    <t>GRMZM2G448913</t>
  </si>
  <si>
    <t>ε</t>
    <phoneticPr fontId="1" type="noConversion"/>
  </si>
  <si>
    <t>Zm00001d026283</t>
  </si>
  <si>
    <t>GRMZM2G028929</t>
  </si>
  <si>
    <t>Zm00001d026438</t>
  </si>
  <si>
    <t>GRMZM2G086136</t>
  </si>
  <si>
    <t>Zm00001d016183</t>
  </si>
  <si>
    <t>GRMZM2G405575</t>
  </si>
  <si>
    <t>Zm00001d036659</t>
  </si>
  <si>
    <t>GRMZM2G349649</t>
  </si>
  <si>
    <t xml:space="preserve">β </t>
    <phoneticPr fontId="1" type="noConversion"/>
  </si>
  <si>
    <t>Zm00001d004807</t>
  </si>
  <si>
    <t>GRMZM2G094699</t>
  </si>
  <si>
    <t>Zm00001d008218</t>
  </si>
  <si>
    <t>GRMZM2G378906</t>
  </si>
  <si>
    <t>Zm00001d040503</t>
  </si>
  <si>
    <t>Zm00001d007758</t>
  </si>
  <si>
    <t>GRMZM2G036034</t>
  </si>
  <si>
    <t>Zm00001d019106</t>
  </si>
  <si>
    <t>GRMZM2G178618</t>
  </si>
  <si>
    <t>Zm00001d028332</t>
  </si>
  <si>
    <t>GRMZM2G012501</t>
  </si>
  <si>
    <t xml:space="preserve">δ </t>
    <phoneticPr fontId="1" type="noConversion"/>
  </si>
  <si>
    <t>Zm00001d023943</t>
  </si>
  <si>
    <t>GRMZM2G042089</t>
    <phoneticPr fontId="1" type="noConversion"/>
  </si>
  <si>
    <t>Zm00001d041785</t>
  </si>
  <si>
    <t>GRMZM2G143354</t>
  </si>
  <si>
    <t>ζ</t>
    <phoneticPr fontId="1" type="noConversion"/>
  </si>
  <si>
    <t>Zm00001d010537</t>
  </si>
  <si>
    <t>GRMZM5G883149</t>
  </si>
  <si>
    <t>Zm00001d020783</t>
  </si>
  <si>
    <t>GRMZM2G314679</t>
  </si>
  <si>
    <t>Zm00001d038378</t>
  </si>
  <si>
    <t>GRMZM2G431350</t>
  </si>
  <si>
    <t>COP-I</t>
    <phoneticPr fontId="1" type="noConversion"/>
  </si>
  <si>
    <t>B-COP (cage):</t>
  </si>
  <si>
    <t>F-COP (cargo rec.)</t>
    <phoneticPr fontId="1" type="noConversion"/>
  </si>
  <si>
    <t>AC155622.2_FG004</t>
  </si>
  <si>
    <t>GRMZM2G141587</t>
    <phoneticPr fontId="1" type="noConversion"/>
  </si>
  <si>
    <t>GRMZM2G011101</t>
  </si>
  <si>
    <t>GRMZM2G043453</t>
    <phoneticPr fontId="1" type="noConversion"/>
  </si>
  <si>
    <t>Zm00001d013013</t>
    <phoneticPr fontId="1" type="noConversion"/>
  </si>
  <si>
    <t>Zm00001d008932</t>
    <phoneticPr fontId="1" type="noConversion"/>
  </si>
  <si>
    <t>GRMZM2G007021</t>
  </si>
  <si>
    <t>Zm00001d039365</t>
  </si>
  <si>
    <t>GRMZM5G871980</t>
  </si>
  <si>
    <t>Zm00001d019287</t>
  </si>
  <si>
    <t>GRMZM6G700127</t>
  </si>
  <si>
    <t>Zm00001d005461</t>
  </si>
  <si>
    <t>GRMZM2G074567</t>
  </si>
  <si>
    <t>Zm00001d007075</t>
  </si>
  <si>
    <t>GRMZM2G035985</t>
  </si>
  <si>
    <t>Zm00001d022378</t>
  </si>
  <si>
    <t>GRMZM2G152963</t>
  </si>
  <si>
    <t>GRMZM2G435661</t>
  </si>
  <si>
    <t>Zm00001d009150</t>
  </si>
  <si>
    <t>GRMZM2G003022</t>
  </si>
  <si>
    <t>Zm00001d013301</t>
  </si>
  <si>
    <t>GRMZM2G077295</t>
  </si>
  <si>
    <t>Zm00001d033975</t>
  </si>
  <si>
    <t>Zm00001d004640</t>
  </si>
  <si>
    <t>GRMZM2G056695</t>
    <phoneticPr fontId="1" type="noConversion"/>
  </si>
  <si>
    <t>Zm00001d049155</t>
  </si>
  <si>
    <t>Zm00001d005902</t>
  </si>
  <si>
    <t>Zm00001d004639</t>
  </si>
  <si>
    <t>Zm00001d010141</t>
  </si>
  <si>
    <t>GRMZM2G141735</t>
  </si>
  <si>
    <t xml:space="preserve">Zm00001d038290 </t>
  </si>
  <si>
    <t>GRMZM2G106140</t>
  </si>
  <si>
    <t>Zm00001d025353</t>
  </si>
  <si>
    <t>GRMZM2G095810</t>
  </si>
  <si>
    <t>Zm00001d004466</t>
  </si>
  <si>
    <t>GRMZM2G081745</t>
  </si>
  <si>
    <t>Zm00001d025010</t>
  </si>
  <si>
    <t>GRMZM2G143725</t>
  </si>
  <si>
    <t>Zm00001d004667</t>
  </si>
  <si>
    <t>GRMZM2G075680</t>
  </si>
  <si>
    <t>Zm00001d049208</t>
  </si>
  <si>
    <t>GRMZM2G019236</t>
  </si>
  <si>
    <t>Zm00001d048857</t>
  </si>
  <si>
    <t>GRMZM2G011364</t>
  </si>
  <si>
    <t>Zm00001d034487</t>
  </si>
  <si>
    <t>GRMZM2G312091</t>
  </si>
  <si>
    <t>Zm00001d019048</t>
  </si>
  <si>
    <t>GRMZM2G158489</t>
  </si>
  <si>
    <t>Zm00001d009211</t>
  </si>
  <si>
    <t>GRMZM2G086636</t>
  </si>
  <si>
    <t>Zm00001d040278</t>
  </si>
  <si>
    <t>GRMZM2G122666</t>
  </si>
  <si>
    <t>Zm00001d040752</t>
  </si>
  <si>
    <t>GRMZM2G038356</t>
  </si>
  <si>
    <t xml:space="preserve">Zm00001d049068 </t>
  </si>
  <si>
    <t>GRMZM2G181536</t>
  </si>
  <si>
    <t>Zm00001d014943</t>
  </si>
  <si>
    <t>GRMZM2G429241</t>
  </si>
  <si>
    <t>Zm00001d054076</t>
  </si>
  <si>
    <t>GRMZM2G163277</t>
  </si>
  <si>
    <t>Zm00001d035889</t>
  </si>
  <si>
    <t>GRMZM2G104958</t>
  </si>
  <si>
    <t>GRMZM2G127850</t>
  </si>
  <si>
    <t>GRMZM2G102795</t>
  </si>
  <si>
    <t xml:space="preserve">AT2G27460 </t>
    <phoneticPr fontId="1" type="noConversion"/>
  </si>
  <si>
    <t>AT4G01810</t>
    <phoneticPr fontId="1" type="noConversion"/>
  </si>
  <si>
    <t>GRMZM2G045987</t>
    <phoneticPr fontId="1" type="noConversion"/>
  </si>
  <si>
    <t>GEF</t>
    <phoneticPr fontId="1" type="noConversion"/>
  </si>
  <si>
    <t>AT2G01470</t>
    <phoneticPr fontId="1" type="noConversion"/>
  </si>
  <si>
    <t>AT5G50550</t>
    <phoneticPr fontId="1" type="noConversion"/>
  </si>
  <si>
    <t>AT3G52190</t>
    <phoneticPr fontId="1" type="noConversion"/>
  </si>
  <si>
    <t>GTPase</t>
    <phoneticPr fontId="1" type="noConversion"/>
  </si>
  <si>
    <t>AT1G09180</t>
    <phoneticPr fontId="1" type="noConversion"/>
  </si>
  <si>
    <t>AT1G56330</t>
    <phoneticPr fontId="1" type="noConversion"/>
  </si>
  <si>
    <t>AT3G62560</t>
    <phoneticPr fontId="1" type="noConversion"/>
  </si>
  <si>
    <t>AT4G02080</t>
    <phoneticPr fontId="1" type="noConversion"/>
  </si>
  <si>
    <t>AT1G02620</t>
    <phoneticPr fontId="1" type="noConversion"/>
  </si>
  <si>
    <t>COP-II</t>
    <phoneticPr fontId="1" type="noConversion"/>
  </si>
  <si>
    <t xml:space="preserve">ARFD1b </t>
    <phoneticPr fontId="1" type="noConversion"/>
  </si>
  <si>
    <t>ARFA</t>
    <phoneticPr fontId="1" type="noConversion"/>
  </si>
  <si>
    <t>ARFB</t>
    <phoneticPr fontId="1" type="noConversion"/>
  </si>
  <si>
    <t xml:space="preserve">ARFD </t>
    <phoneticPr fontId="1" type="noConversion"/>
  </si>
  <si>
    <t>ARFB2</t>
    <phoneticPr fontId="1" type="noConversion"/>
  </si>
  <si>
    <t>GRMZM2G395844</t>
    <phoneticPr fontId="1" type="noConversion"/>
  </si>
  <si>
    <t>GRMZM2G357399</t>
    <phoneticPr fontId="1" type="noConversion"/>
  </si>
  <si>
    <t>GRMZM5G836182</t>
    <phoneticPr fontId="1" type="noConversion"/>
  </si>
  <si>
    <t>GRMZM2G105996</t>
    <phoneticPr fontId="1" type="noConversion"/>
  </si>
  <si>
    <t>GRMZM2G157596</t>
    <phoneticPr fontId="1" type="noConversion"/>
  </si>
  <si>
    <t>GRMZM2G015361</t>
    <phoneticPr fontId="1" type="noConversion"/>
  </si>
  <si>
    <t>ARFD1a</t>
    <phoneticPr fontId="1" type="noConversion"/>
  </si>
  <si>
    <t>GRMZM2G113995</t>
    <phoneticPr fontId="1" type="noConversion"/>
  </si>
  <si>
    <t>GRMZM2G106795</t>
    <phoneticPr fontId="1" type="noConversion"/>
  </si>
  <si>
    <t>GRMZM2G058474</t>
    <phoneticPr fontId="1" type="noConversion"/>
  </si>
  <si>
    <t>GRMZM2G011518</t>
    <phoneticPr fontId="1" type="noConversion"/>
  </si>
  <si>
    <t>Zm00001d052978</t>
  </si>
  <si>
    <t>Zm00001d013007</t>
  </si>
  <si>
    <t>Zm00001d043113</t>
  </si>
  <si>
    <t>Zm00001d012537</t>
  </si>
  <si>
    <t>Zm00001d019191</t>
  </si>
  <si>
    <t>Zm00001d038533</t>
  </si>
  <si>
    <t>Zm00001d008295</t>
  </si>
  <si>
    <t>Zm00001d017717</t>
  </si>
  <si>
    <t>Zm00001d051546</t>
  </si>
  <si>
    <t>Zm00001d044868</t>
  </si>
  <si>
    <t>Zm00001d030157</t>
  </si>
  <si>
    <t>GRMZM2G063775</t>
    <phoneticPr fontId="1" type="noConversion"/>
  </si>
  <si>
    <t>Zm00001d007270</t>
    <phoneticPr fontId="1" type="noConversion"/>
  </si>
  <si>
    <t>AT5G47480</t>
    <phoneticPr fontId="1" type="noConversion"/>
  </si>
  <si>
    <t>AT5G47490</t>
    <phoneticPr fontId="1" type="noConversion"/>
  </si>
  <si>
    <t>AT4G32640</t>
    <phoneticPr fontId="1" type="noConversion"/>
  </si>
  <si>
    <t>AT3G44340</t>
    <phoneticPr fontId="1" type="noConversion"/>
  </si>
  <si>
    <t>AT3G07100</t>
    <phoneticPr fontId="1" type="noConversion"/>
  </si>
  <si>
    <t xml:space="preserve">AT5G43670 </t>
    <phoneticPr fontId="1" type="noConversion"/>
  </si>
  <si>
    <t xml:space="preserve">AT3G23660 </t>
    <phoneticPr fontId="1" type="noConversion"/>
  </si>
  <si>
    <t xml:space="preserve">AT4G14160 </t>
    <phoneticPr fontId="1" type="noConversion"/>
  </si>
  <si>
    <t xml:space="preserve">AT2G21630 </t>
    <phoneticPr fontId="1" type="noConversion"/>
  </si>
  <si>
    <t xml:space="preserve">AT1G05520 </t>
    <phoneticPr fontId="1" type="noConversion"/>
  </si>
  <si>
    <t>AT3G63460</t>
    <phoneticPr fontId="1" type="noConversion"/>
  </si>
  <si>
    <t>AT1G18830</t>
    <phoneticPr fontId="1" type="noConversion"/>
  </si>
  <si>
    <t>AT3G01340</t>
    <phoneticPr fontId="1" type="noConversion"/>
  </si>
  <si>
    <t>AT2G30050</t>
    <phoneticPr fontId="1" type="noConversion"/>
  </si>
  <si>
    <t xml:space="preserve"> AT3G03120</t>
    <phoneticPr fontId="1" type="noConversion"/>
  </si>
  <si>
    <t xml:space="preserve"> AT5G17060</t>
    <phoneticPr fontId="1" type="noConversion"/>
  </si>
  <si>
    <t>AT1G02430</t>
    <phoneticPr fontId="1" type="noConversion"/>
  </si>
  <si>
    <t>AT1G02440</t>
    <phoneticPr fontId="1" type="noConversion"/>
  </si>
  <si>
    <t>AT2G15310</t>
    <phoneticPr fontId="1" type="noConversion"/>
  </si>
  <si>
    <t>AT1G10630</t>
    <phoneticPr fontId="1" type="noConversion"/>
  </si>
  <si>
    <t>AT3G62290</t>
    <phoneticPr fontId="1" type="noConversion"/>
  </si>
  <si>
    <t>AT1G70490</t>
    <phoneticPr fontId="1" type="noConversion"/>
  </si>
  <si>
    <t>AT2G47170</t>
    <phoneticPr fontId="1" type="noConversion"/>
  </si>
  <si>
    <t>AT5G14670</t>
    <phoneticPr fontId="1" type="noConversion"/>
  </si>
  <si>
    <t>AT1G23490</t>
    <phoneticPr fontId="1" type="noConversion"/>
  </si>
  <si>
    <t>AT1G08520</t>
    <phoneticPr fontId="1" type="noConversion"/>
  </si>
  <si>
    <t>AT3G09800</t>
    <phoneticPr fontId="1" type="noConversion"/>
  </si>
  <si>
    <t>AT1G60970</t>
    <phoneticPr fontId="1" type="noConversion"/>
  </si>
  <si>
    <t>AT5G05010</t>
    <phoneticPr fontId="1" type="noConversion"/>
  </si>
  <si>
    <t>AT4G34450</t>
    <phoneticPr fontId="1" type="noConversion"/>
  </si>
  <si>
    <t>AT4G31490</t>
    <phoneticPr fontId="1" type="noConversion"/>
  </si>
  <si>
    <t xml:space="preserve">AT4G31480 </t>
    <phoneticPr fontId="1" type="noConversion"/>
  </si>
  <si>
    <t>AT1G30630</t>
    <phoneticPr fontId="1" type="noConversion"/>
  </si>
  <si>
    <t xml:space="preserve"> AT2G34840</t>
    <phoneticPr fontId="1" type="noConversion"/>
  </si>
  <si>
    <t>AT3G15980</t>
    <phoneticPr fontId="1" type="noConversion"/>
  </si>
  <si>
    <t>AT1G79990</t>
    <phoneticPr fontId="1" type="noConversion"/>
  </si>
  <si>
    <t>AT1G52360</t>
    <phoneticPr fontId="1" type="noConversion"/>
  </si>
  <si>
    <t>AT2G21390</t>
    <phoneticPr fontId="1" type="noConversion"/>
  </si>
  <si>
    <t>AT1G62020</t>
    <phoneticPr fontId="1" type="noConversion"/>
  </si>
  <si>
    <t xml:space="preserve">AT4G24550 </t>
    <phoneticPr fontId="1" type="noConversion"/>
  </si>
  <si>
    <t xml:space="preserve">AT5G11490 </t>
    <phoneticPr fontId="1" type="noConversion"/>
  </si>
  <si>
    <t>AT1G31730</t>
    <phoneticPr fontId="1" type="noConversion"/>
  </si>
  <si>
    <t>AT3G50860</t>
    <phoneticPr fontId="1" type="noConversion"/>
  </si>
  <si>
    <t xml:space="preserve">AT1G56590 </t>
    <phoneticPr fontId="1" type="noConversion"/>
  </si>
  <si>
    <t xml:space="preserve">AT3G55480 </t>
    <phoneticPr fontId="1" type="noConversion"/>
  </si>
  <si>
    <t xml:space="preserve">AT1G48760 </t>
    <phoneticPr fontId="1" type="noConversion"/>
  </si>
  <si>
    <t>AT3G11130</t>
    <phoneticPr fontId="1" type="noConversion"/>
  </si>
  <si>
    <t>AT2G40060</t>
    <phoneticPr fontId="1" type="noConversion"/>
  </si>
  <si>
    <t>AT3G51890</t>
    <phoneticPr fontId="1" type="noConversion"/>
  </si>
  <si>
    <t>AT1G60070</t>
    <phoneticPr fontId="1" type="noConversion"/>
  </si>
  <si>
    <t>AT1G23900</t>
    <phoneticPr fontId="1" type="noConversion"/>
  </si>
  <si>
    <t>AT4G11380</t>
    <phoneticPr fontId="1" type="noConversion"/>
  </si>
  <si>
    <t>AT1G60780</t>
    <phoneticPr fontId="1" type="noConversion"/>
  </si>
  <si>
    <t>AT4G23460</t>
    <phoneticPr fontId="1" type="noConversion"/>
  </si>
  <si>
    <t>AT1G10730</t>
    <phoneticPr fontId="1" type="noConversion"/>
  </si>
  <si>
    <t>AT2G17380</t>
    <phoneticPr fontId="1" type="noConversion"/>
  </si>
  <si>
    <t xml:space="preserve">AT4G35410 </t>
    <phoneticPr fontId="1" type="noConversion"/>
  </si>
  <si>
    <t>AT5G22770</t>
    <phoneticPr fontId="1" type="noConversion"/>
  </si>
  <si>
    <t>AT5G22780</t>
    <phoneticPr fontId="1" type="noConversion"/>
  </si>
  <si>
    <t xml:space="preserve">AT5G46630 </t>
    <phoneticPr fontId="1" type="noConversion"/>
  </si>
  <si>
    <t xml:space="preserve">AT1G47830 </t>
    <phoneticPr fontId="1" type="noConversion"/>
  </si>
  <si>
    <t>Sec13/31 (cage):</t>
    <phoneticPr fontId="1" type="noConversion"/>
  </si>
  <si>
    <t>Sec23/24 (cargo rec.):</t>
    <phoneticPr fontId="1" type="noConversion"/>
  </si>
  <si>
    <t>At4g20360</t>
    <phoneticPr fontId="1" type="noConversion"/>
  </si>
  <si>
    <t>RabD Group (Rab1)</t>
    <phoneticPr fontId="1" type="noConversion"/>
  </si>
  <si>
    <t>RabF Group (Rab5)</t>
    <phoneticPr fontId="1" type="noConversion"/>
  </si>
  <si>
    <t>RabE Group (Rab8)</t>
    <phoneticPr fontId="1" type="noConversion"/>
  </si>
  <si>
    <t>RabB Group (Rab2)</t>
    <phoneticPr fontId="1" type="noConversion"/>
  </si>
  <si>
    <t>AT5g07120</t>
    <phoneticPr fontId="1" type="noConversion"/>
  </si>
  <si>
    <t xml:space="preserve">β4 </t>
    <phoneticPr fontId="1" type="noConversion"/>
  </si>
  <si>
    <t xml:space="preserve">μ4 </t>
    <phoneticPr fontId="1" type="noConversion"/>
  </si>
  <si>
    <t>β5</t>
    <phoneticPr fontId="1" type="noConversion"/>
  </si>
  <si>
    <t>μ5</t>
    <phoneticPr fontId="1" type="noConversion"/>
  </si>
  <si>
    <t xml:space="preserve"> μ2</t>
    <phoneticPr fontId="1" type="noConversion"/>
  </si>
  <si>
    <t xml:space="preserve"> σ2</t>
    <phoneticPr fontId="1" type="noConversion"/>
  </si>
  <si>
    <t>δ</t>
    <phoneticPr fontId="1" type="noConversion"/>
  </si>
  <si>
    <t xml:space="preserve">β3 </t>
    <phoneticPr fontId="1" type="noConversion"/>
  </si>
  <si>
    <t xml:space="preserve">Heavy chain </t>
    <phoneticPr fontId="1" type="noConversion"/>
  </si>
  <si>
    <t> GRMZM2G360648 </t>
  </si>
  <si>
    <t>Qb+c-SNAREs</t>
    <phoneticPr fontId="1" type="noConversion"/>
  </si>
  <si>
    <t>Zm00001d051021</t>
    <phoneticPr fontId="1" type="noConversion"/>
  </si>
  <si>
    <t>AT5G16880</t>
    <phoneticPr fontId="1" type="noConversion"/>
  </si>
  <si>
    <t>Bro1L1.1</t>
    <phoneticPr fontId="1" type="noConversion"/>
  </si>
  <si>
    <t>Bro1L1.2</t>
    <phoneticPr fontId="1" type="noConversion"/>
  </si>
  <si>
    <t>Bro1.2</t>
    <phoneticPr fontId="1" type="noConversion"/>
  </si>
  <si>
    <t>Bro1.3</t>
    <phoneticPr fontId="1" type="noConversion"/>
  </si>
  <si>
    <t>ER-GoIgi</t>
    <phoneticPr fontId="1" type="noConversion"/>
  </si>
  <si>
    <t>At2g32760</t>
  </si>
  <si>
    <t>At1g77890</t>
  </si>
  <si>
    <t>At4g08540</t>
  </si>
  <si>
    <t>GRMZM2G099005</t>
  </si>
  <si>
    <t>Zm00001d023270</t>
  </si>
  <si>
    <t>GRMZM2G162798</t>
  </si>
  <si>
    <t>Zm00001d006916</t>
  </si>
  <si>
    <t>GRMZM2G092741</t>
  </si>
  <si>
    <t>Annotation</t>
  </si>
  <si>
    <t>AtCHC1</t>
  </si>
  <si>
    <t>AT3G08530</t>
  </si>
  <si>
    <t>n.d</t>
  </si>
  <si>
    <t>AtCHC2</t>
  </si>
  <si>
    <t>ZmCHC1</t>
  </si>
  <si>
    <t>ZmCHC2</t>
  </si>
  <si>
    <t>ZmCHC3a</t>
  </si>
  <si>
    <t>ZmCHC3b</t>
  </si>
  <si>
    <t>ZmCHC4a</t>
  </si>
  <si>
    <t>ZmCHC4b</t>
  </si>
  <si>
    <t>ZmCHC5a</t>
  </si>
  <si>
    <t>ZmCHC5b</t>
  </si>
  <si>
    <t>AtCLC1</t>
  </si>
  <si>
    <t>AtCLC2</t>
  </si>
  <si>
    <t>ZmCLC1</t>
  </si>
  <si>
    <t>ZmCLC2</t>
  </si>
  <si>
    <t>AtCLC3</t>
  </si>
  <si>
    <t>AtSEC23a</t>
  </si>
  <si>
    <t>AtSEC23b</t>
  </si>
  <si>
    <t>AtSEC23c</t>
  </si>
  <si>
    <t>AtSEC23d</t>
  </si>
  <si>
    <t>AtSEC23f</t>
  </si>
  <si>
    <t>AtSEC23e</t>
  </si>
  <si>
    <t>AtSEC23g</t>
  </si>
  <si>
    <t>ZmSEC23a</t>
  </si>
  <si>
    <t>ZmSEC23b</t>
  </si>
  <si>
    <t>ZmSEC23c</t>
  </si>
  <si>
    <t>ZmSEC23d</t>
  </si>
  <si>
    <t>ZmSEC23f</t>
  </si>
  <si>
    <t>ZmSEC23e</t>
  </si>
  <si>
    <t>ZmSEC23g</t>
  </si>
  <si>
    <t>ZmSEC23h</t>
  </si>
  <si>
    <t>ZmSEC23i</t>
  </si>
  <si>
    <t>ZmSEC23j</t>
  </si>
  <si>
    <t>AtSec31a</t>
  </si>
  <si>
    <t>AtSec31b</t>
  </si>
  <si>
    <t xml:space="preserve">AtTOL1 </t>
  </si>
  <si>
    <t>AtTOL2</t>
  </si>
  <si>
    <t xml:space="preserve">AtTOL3 </t>
  </si>
  <si>
    <t xml:space="preserve">AtTOL4 </t>
  </si>
  <si>
    <t>AtTOL5</t>
  </si>
  <si>
    <t xml:space="preserve">AtTOL6 </t>
  </si>
  <si>
    <t>AtTOL7</t>
  </si>
  <si>
    <t>AtTOL8</t>
  </si>
  <si>
    <t>AtTOL9</t>
  </si>
  <si>
    <t xml:space="preserve">ZmTOL1 </t>
  </si>
  <si>
    <t>ZmTOL2</t>
  </si>
  <si>
    <t>ZmTOL3</t>
  </si>
  <si>
    <t>ZmTOL4</t>
  </si>
  <si>
    <t>ZmTOL5</t>
  </si>
  <si>
    <t xml:space="preserve">ZmTOL6 </t>
  </si>
  <si>
    <t>ZmTOL7</t>
  </si>
  <si>
    <t>ZmTOL8</t>
  </si>
  <si>
    <t>ZmTOL9</t>
  </si>
  <si>
    <t>ZmTOL10</t>
  </si>
  <si>
    <t>ZmTOL11</t>
  </si>
  <si>
    <t>ZmTOL12</t>
  </si>
  <si>
    <t>ZmTOL13</t>
  </si>
  <si>
    <t>ZmTOL14</t>
  </si>
  <si>
    <t>AtVPS23A</t>
  </si>
  <si>
    <t>AtVPS23B</t>
  </si>
  <si>
    <t>AtVPS28A</t>
  </si>
  <si>
    <t>AtVPS28B</t>
  </si>
  <si>
    <t>AtVPS37A</t>
  </si>
  <si>
    <t>AtVPS37B</t>
  </si>
  <si>
    <t>AtFREE</t>
  </si>
  <si>
    <t>ZmVPS28A</t>
  </si>
  <si>
    <t>ZmVPS28B</t>
  </si>
  <si>
    <t>ZmFREEa</t>
  </si>
  <si>
    <t>ZmFREEb</t>
  </si>
  <si>
    <t xml:space="preserve">AtVPS22 </t>
  </si>
  <si>
    <t xml:space="preserve">AtVPS25 </t>
  </si>
  <si>
    <t>AtVPS36</t>
  </si>
  <si>
    <t xml:space="preserve">ZmVPS22 </t>
  </si>
  <si>
    <t xml:space="preserve">ZmVPS25 </t>
  </si>
  <si>
    <t>ZmVPS36A</t>
  </si>
  <si>
    <t>ZmVPS36B</t>
  </si>
  <si>
    <t>AtVPS20.1</t>
  </si>
  <si>
    <t>AtVPS20.2</t>
  </si>
  <si>
    <t>AtSNF7.2</t>
  </si>
  <si>
    <t>AtSNF7.1</t>
  </si>
  <si>
    <t>ZmVPS20.1</t>
  </si>
  <si>
    <t>ZmVPS20.2</t>
  </si>
  <si>
    <t>ZmSNF7.1</t>
  </si>
  <si>
    <t>ZmSNF7.2</t>
  </si>
  <si>
    <t>ZmSNF7.3</t>
  </si>
  <si>
    <t>ZmSNF7.4</t>
  </si>
  <si>
    <t>AtVPS24.1</t>
  </si>
  <si>
    <t>AtVPS24.2</t>
  </si>
  <si>
    <t>ZmVPS24.1</t>
  </si>
  <si>
    <t>ZmVPS24.2</t>
  </si>
  <si>
    <t>ZmVPS24.3</t>
  </si>
  <si>
    <t>AtVPS2.1</t>
  </si>
  <si>
    <t>AtVPS2.2</t>
  </si>
  <si>
    <t>AtVPS2.3</t>
  </si>
  <si>
    <t>ZmVPS2.2</t>
  </si>
  <si>
    <t>ZmVPS2.3</t>
  </si>
  <si>
    <t>ZmVPS2.4</t>
  </si>
  <si>
    <t>ZmVPS2.5</t>
  </si>
  <si>
    <t>ZmVPS46</t>
  </si>
  <si>
    <t>AtVPS46.1</t>
  </si>
  <si>
    <t>AtVPS46.2</t>
  </si>
  <si>
    <t>AtVPS60.1</t>
  </si>
  <si>
    <t>AtVPS60.2</t>
  </si>
  <si>
    <t>ZmVPS60.1</t>
  </si>
  <si>
    <t>ZmVPS60.2</t>
  </si>
  <si>
    <t>AtCHMP7</t>
  </si>
  <si>
    <t>ZmCHMP7</t>
  </si>
  <si>
    <t>AtSKD1</t>
  </si>
  <si>
    <t>AtLIP5</t>
  </si>
  <si>
    <t>AtPROS</t>
  </si>
  <si>
    <t>ZmPROS</t>
  </si>
  <si>
    <t>AtISTL1</t>
  </si>
  <si>
    <t>AtISTL2</t>
  </si>
  <si>
    <t>AtISTL3</t>
  </si>
  <si>
    <t>AtISTL4</t>
  </si>
  <si>
    <t>AtISTL5</t>
  </si>
  <si>
    <t>AtISTL6</t>
  </si>
  <si>
    <t>ZmISTL1</t>
  </si>
  <si>
    <t>ZmISTL2</t>
  </si>
  <si>
    <t>ZmISTL3</t>
  </si>
  <si>
    <t>ZmISTL4</t>
  </si>
  <si>
    <t>ZmISTL5</t>
  </si>
  <si>
    <t>ZmISTL6</t>
  </si>
  <si>
    <t>ZmISTL7</t>
  </si>
  <si>
    <t>AtSNX1</t>
  </si>
  <si>
    <t>AtSNX2a</t>
  </si>
  <si>
    <t>AtSNX2b</t>
  </si>
  <si>
    <t xml:space="preserve">CARGO-RECOGNITION
</t>
  </si>
  <si>
    <t xml:space="preserve">PI3P-BINDING
</t>
  </si>
  <si>
    <t>AtVPS26A</t>
  </si>
  <si>
    <t>AtVPS26B</t>
  </si>
  <si>
    <t>AtVPS29</t>
  </si>
  <si>
    <t xml:space="preserve">AtVPS35A </t>
  </si>
  <si>
    <t xml:space="preserve">AtVPS35B </t>
  </si>
  <si>
    <t>AtVPS35C</t>
  </si>
  <si>
    <t>ZmVPS26A</t>
  </si>
  <si>
    <t>ZmVPS26B</t>
  </si>
  <si>
    <t>ZmVPS29A</t>
  </si>
  <si>
    <t xml:space="preserve">ZmVPS35A </t>
  </si>
  <si>
    <t xml:space="preserve">ZmVPS35B </t>
  </si>
  <si>
    <t>AtAMSH1</t>
  </si>
  <si>
    <t>AtAMSH2</t>
  </si>
  <si>
    <t>AtAMSH3</t>
  </si>
  <si>
    <t>ZmAMSH1</t>
  </si>
  <si>
    <t>ZmAMSH2</t>
  </si>
  <si>
    <t>ZmAMSH3</t>
  </si>
  <si>
    <t>ZmAMSH4</t>
  </si>
  <si>
    <t>AtBro1L1</t>
  </si>
  <si>
    <t>AtBRO1/ALIX</t>
  </si>
  <si>
    <t xml:space="preserve">AtBro1L2 </t>
  </si>
  <si>
    <t xml:space="preserve">Bro1.1 </t>
  </si>
  <si>
    <t>AtSYP81</t>
  </si>
  <si>
    <t>AtSYP31</t>
  </si>
  <si>
    <t>AtSYP32</t>
  </si>
  <si>
    <t>ZmSYP81</t>
  </si>
  <si>
    <t>ZmSYP82</t>
  </si>
  <si>
    <t>ZmSYP31</t>
  </si>
  <si>
    <t>ZmSYP32</t>
  </si>
  <si>
    <t>AtSYP41</t>
  </si>
  <si>
    <t>AtSYP42</t>
  </si>
  <si>
    <t>AtSYP43</t>
  </si>
  <si>
    <t>ZmVPS23</t>
  </si>
  <si>
    <t>ZmVPS37</t>
  </si>
  <si>
    <t>AtSYP21</t>
  </si>
  <si>
    <t>AtSYP22</t>
  </si>
  <si>
    <t>AtSYP23</t>
  </si>
  <si>
    <t>AtSYP24</t>
  </si>
  <si>
    <t>AtSYP111</t>
  </si>
  <si>
    <t>ZmSYP21</t>
  </si>
  <si>
    <t>ZmSYP22</t>
  </si>
  <si>
    <t>ZmSYP23</t>
  </si>
  <si>
    <t>ZmSYP24</t>
  </si>
  <si>
    <t>ZmSYP111</t>
  </si>
  <si>
    <t>ZmSYP112</t>
  </si>
  <si>
    <t>AtSYP112</t>
  </si>
  <si>
    <t>AtSYP121</t>
  </si>
  <si>
    <t>AtSYP122</t>
  </si>
  <si>
    <t>ZmSYP121</t>
  </si>
  <si>
    <t>ZmSYP122</t>
  </si>
  <si>
    <t xml:space="preserve">AtSYP123 </t>
  </si>
  <si>
    <t xml:space="preserve">ATSYP124 </t>
  </si>
  <si>
    <t xml:space="preserve">AtSYP125 </t>
  </si>
  <si>
    <t xml:space="preserve">ZmSYP123 </t>
  </si>
  <si>
    <t xml:space="preserve">ZmSYP124 </t>
  </si>
  <si>
    <t xml:space="preserve">ZmSYP125 </t>
  </si>
  <si>
    <t>AtSYP131</t>
  </si>
  <si>
    <t>AtSYP132</t>
  </si>
  <si>
    <t>ZmSYP131</t>
  </si>
  <si>
    <t>ZmSYP132</t>
  </si>
  <si>
    <t>ZmSYP133</t>
  </si>
  <si>
    <t>ZmSYP134</t>
  </si>
  <si>
    <t>AtSEC20</t>
  </si>
  <si>
    <t>ZmSEC20a</t>
  </si>
  <si>
    <t xml:space="preserve">AtMEMB11 </t>
  </si>
  <si>
    <t>ATMEMB12</t>
  </si>
  <si>
    <t>AtGOS11</t>
  </si>
  <si>
    <t>AtGOS12</t>
  </si>
  <si>
    <t>ZmGOS11</t>
  </si>
  <si>
    <t>ZmGOS12</t>
  </si>
  <si>
    <t>ZmGOS13</t>
  </si>
  <si>
    <t>ZmGOS14</t>
  </si>
  <si>
    <t>AtVTI11</t>
  </si>
  <si>
    <t>AtVTI12</t>
  </si>
  <si>
    <t>AtVTI13</t>
  </si>
  <si>
    <t>AtVTI14</t>
  </si>
  <si>
    <t>ZmVTI11</t>
  </si>
  <si>
    <t>ZmVTI12</t>
  </si>
  <si>
    <t>ZmVTI13</t>
  </si>
  <si>
    <t xml:space="preserve">AtNPSN11 </t>
  </si>
  <si>
    <t xml:space="preserve">AtNPSN12 </t>
  </si>
  <si>
    <t>AtNPSN13</t>
  </si>
  <si>
    <t xml:space="preserve">ZmNPSN11 </t>
  </si>
  <si>
    <t xml:space="preserve">ZmNPSN12 </t>
  </si>
  <si>
    <t>ZmNPSN13</t>
  </si>
  <si>
    <t>ZmNPSN14</t>
  </si>
  <si>
    <t xml:space="preserve">AtUSE11 </t>
  </si>
  <si>
    <t xml:space="preserve">AtUSE12 </t>
  </si>
  <si>
    <t xml:space="preserve">ZmUSE11 </t>
  </si>
  <si>
    <t xml:space="preserve">ZmUSE12 </t>
  </si>
  <si>
    <t xml:space="preserve">AtSFT11 </t>
  </si>
  <si>
    <t>AtSFT12</t>
  </si>
  <si>
    <t xml:space="preserve">ZmSFT11 </t>
  </si>
  <si>
    <t>ZmSFT12</t>
  </si>
  <si>
    <t>ZmBET1</t>
  </si>
  <si>
    <t>ZmMEMB1</t>
  </si>
  <si>
    <t xml:space="preserve">AtBET11 </t>
  </si>
  <si>
    <t>AtBET12</t>
  </si>
  <si>
    <t xml:space="preserve">AtSYP51 </t>
  </si>
  <si>
    <t>AtSYP52</t>
  </si>
  <si>
    <t xml:space="preserve">ZmSYP51 </t>
  </si>
  <si>
    <t>ZmSYP52</t>
  </si>
  <si>
    <t>AtSYP61</t>
  </si>
  <si>
    <t>ZmSYP61</t>
  </si>
  <si>
    <t>ZmSYP62</t>
  </si>
  <si>
    <t xml:space="preserve">AtSYP71 </t>
  </si>
  <si>
    <t xml:space="preserve">ATSYP72 </t>
  </si>
  <si>
    <t>AtSYP73</t>
  </si>
  <si>
    <t xml:space="preserve">ZmSYP71 </t>
  </si>
  <si>
    <t xml:space="preserve">ZmSYP72 </t>
  </si>
  <si>
    <t xml:space="preserve">ZmSNAP33 </t>
  </si>
  <si>
    <t xml:space="preserve">ZmSNAP29 </t>
  </si>
  <si>
    <t>ZmSNAP30</t>
  </si>
  <si>
    <t xml:space="preserve">AtSNAP33 </t>
  </si>
  <si>
    <t xml:space="preserve">AtSNAP29 </t>
  </si>
  <si>
    <t>AtSNAP30</t>
  </si>
  <si>
    <t>AtSEC22</t>
  </si>
  <si>
    <t>ZmSEC22a</t>
  </si>
  <si>
    <t>ZmSEC22b</t>
  </si>
  <si>
    <t>AtYKT61</t>
  </si>
  <si>
    <t>AtYKT62</t>
  </si>
  <si>
    <t>ZmYKT61</t>
  </si>
  <si>
    <t>ZmYKT62</t>
  </si>
  <si>
    <t>ZmYKT63</t>
  </si>
  <si>
    <t xml:space="preserve">AtVAMP711 </t>
  </si>
  <si>
    <t xml:space="preserve">AtVAMP712 </t>
  </si>
  <si>
    <t>AtVAMP713</t>
  </si>
  <si>
    <t>ATVAMP714</t>
  </si>
  <si>
    <t xml:space="preserve">ZmVAMP711 </t>
  </si>
  <si>
    <t xml:space="preserve">ZmVAMP712 </t>
  </si>
  <si>
    <t>ZmVAMP714</t>
  </si>
  <si>
    <t>AtVAMP721</t>
  </si>
  <si>
    <t xml:space="preserve">AtVAMP722 </t>
  </si>
  <si>
    <t xml:space="preserve">AtVAMP723 </t>
  </si>
  <si>
    <t xml:space="preserve">ATVAMP725 </t>
  </si>
  <si>
    <t>AtVAMP726</t>
  </si>
  <si>
    <t>ATVAMP728</t>
  </si>
  <si>
    <t>AtVAMP724</t>
  </si>
  <si>
    <t>ZmVAMP721</t>
  </si>
  <si>
    <t xml:space="preserve">ZmVAMP722 </t>
  </si>
  <si>
    <t>ZmVAMP727</t>
  </si>
  <si>
    <t xml:space="preserve">ZmVAMP723 </t>
  </si>
  <si>
    <t xml:space="preserve">ZmVAMP725 </t>
  </si>
  <si>
    <t>ZmVAMP726</t>
  </si>
  <si>
    <t>ZmVAMP728</t>
  </si>
  <si>
    <t>ZmVAMP729</t>
  </si>
  <si>
    <t>ZmVAMP7210</t>
  </si>
  <si>
    <t>ZmVAMP724a</t>
  </si>
  <si>
    <t>ZmVAMP724b</t>
  </si>
  <si>
    <t>AtVAMP727</t>
  </si>
  <si>
    <t>AtTYN11</t>
  </si>
  <si>
    <t>AtTYN12</t>
  </si>
  <si>
    <t>ZmTYN11</t>
  </si>
  <si>
    <t>ZmTYN12</t>
  </si>
  <si>
    <t>AtRABA1a</t>
  </si>
  <si>
    <t>AtRABA1b</t>
  </si>
  <si>
    <t>AtRABA1c</t>
  </si>
  <si>
    <t>AtRABA1d</t>
  </si>
  <si>
    <t>AtRABA1e</t>
  </si>
  <si>
    <t>AtRABA1f</t>
  </si>
  <si>
    <t>AtRABA1g</t>
  </si>
  <si>
    <t>AtRABA1i</t>
  </si>
  <si>
    <t>AtRABA1h</t>
  </si>
  <si>
    <t>ZmRABA1a</t>
  </si>
  <si>
    <t>ZmRABA1b</t>
  </si>
  <si>
    <t>ZmRABA1c</t>
  </si>
  <si>
    <t>ZmRABA1d</t>
  </si>
  <si>
    <t>ZmRABA1e</t>
  </si>
  <si>
    <t>ZmRABA1f</t>
  </si>
  <si>
    <t>ZmRABA1g</t>
  </si>
  <si>
    <t>ZmRABA1i</t>
  </si>
  <si>
    <t>ZmRABA1h</t>
  </si>
  <si>
    <t>AtRABA2a</t>
  </si>
  <si>
    <t>AtRABA2b</t>
  </si>
  <si>
    <t>AtRABA2c</t>
  </si>
  <si>
    <t>AtRABA2d</t>
  </si>
  <si>
    <t>ZmRABA2a</t>
  </si>
  <si>
    <t>ZmRABA2b</t>
  </si>
  <si>
    <t>ZmRABA2c</t>
  </si>
  <si>
    <t>ZmRABA2d</t>
  </si>
  <si>
    <t>ZmRABA2e</t>
  </si>
  <si>
    <t>ZmRABA2f</t>
  </si>
  <si>
    <t>ZmRABA2g</t>
  </si>
  <si>
    <t>ZmRABA2h</t>
  </si>
  <si>
    <t>ZmRABA2i</t>
  </si>
  <si>
    <t>ATRABA3</t>
  </si>
  <si>
    <t>ZmRABA3a</t>
  </si>
  <si>
    <t>ZmRABA3b</t>
  </si>
  <si>
    <t>AtRABA4a</t>
  </si>
  <si>
    <t>AtRABA4b</t>
  </si>
  <si>
    <t>AtRABA4c</t>
  </si>
  <si>
    <t>AtRABA4d</t>
  </si>
  <si>
    <t>AtRABA4e</t>
  </si>
  <si>
    <t>ZmRABA4a</t>
  </si>
  <si>
    <t>ZmRABA4b</t>
  </si>
  <si>
    <t>ZmRABA4c</t>
  </si>
  <si>
    <t>ZmRABA4d</t>
  </si>
  <si>
    <t>ZmRABA4e</t>
  </si>
  <si>
    <t>ZmRABA4f</t>
  </si>
  <si>
    <t>AtRABA5a</t>
  </si>
  <si>
    <t>AtRABA5b</t>
  </si>
  <si>
    <t>AtRABA5c</t>
  </si>
  <si>
    <t>AtRABA5d</t>
  </si>
  <si>
    <t>AtRABA5e</t>
  </si>
  <si>
    <t>ZmRABA5a</t>
  </si>
  <si>
    <t>ZmRABA5b</t>
  </si>
  <si>
    <t>ZmRABA5c</t>
  </si>
  <si>
    <t>AtRABA6a</t>
  </si>
  <si>
    <t>AtRABA6b</t>
  </si>
  <si>
    <t>AtRABB1a</t>
  </si>
  <si>
    <t>AtRABB1b</t>
  </si>
  <si>
    <t>AtRABB1c</t>
  </si>
  <si>
    <t>ZmRABB1a</t>
  </si>
  <si>
    <t>ZmRABB1b</t>
  </si>
  <si>
    <t>ZmRABB1c</t>
  </si>
  <si>
    <t>ZmRABB1d</t>
  </si>
  <si>
    <t>RabC Group (Rab18)</t>
  </si>
  <si>
    <t>AtRABC1</t>
  </si>
  <si>
    <t>AtRABC2a</t>
  </si>
  <si>
    <t>AtRABC2b</t>
  </si>
  <si>
    <t>ZmRABC1</t>
  </si>
  <si>
    <t>ZmRABC2</t>
  </si>
  <si>
    <t>ZmRABC3</t>
  </si>
  <si>
    <t>ZmRABC4</t>
  </si>
  <si>
    <t>AtRABD1</t>
  </si>
  <si>
    <t>AtRABD2a</t>
  </si>
  <si>
    <t>AtRABD2b</t>
  </si>
  <si>
    <t>AtRABD2c</t>
  </si>
  <si>
    <t>AtRABE1a</t>
  </si>
  <si>
    <t>AtRABE1b</t>
  </si>
  <si>
    <t>AtRABE1c</t>
  </si>
  <si>
    <t>AtRABE1d</t>
  </si>
  <si>
    <t>AtRABE1e</t>
  </si>
  <si>
    <t>ZmRABE1a</t>
  </si>
  <si>
    <t>ZmRABE1b</t>
  </si>
  <si>
    <t>ZmRABE1c</t>
  </si>
  <si>
    <t>ZmRABE1d</t>
  </si>
  <si>
    <t>ZmRABE1e</t>
  </si>
  <si>
    <t>ZmRABE1f</t>
  </si>
  <si>
    <t>ZmRABE1g</t>
  </si>
  <si>
    <t>ZmRABE1h</t>
  </si>
  <si>
    <t>ZmRABE1i</t>
  </si>
  <si>
    <t>ZmRABE1j</t>
  </si>
  <si>
    <t>ZmRABE1k</t>
  </si>
  <si>
    <t>ZmRABE1l</t>
  </si>
  <si>
    <t>AtRABF1</t>
  </si>
  <si>
    <t>AtRABF2a</t>
  </si>
  <si>
    <t>AtRABF2b</t>
  </si>
  <si>
    <t>ZmRABF1</t>
  </si>
  <si>
    <t>AtRABG1</t>
  </si>
  <si>
    <t>AtRABG2</t>
  </si>
  <si>
    <t>AtRABG3a</t>
  </si>
  <si>
    <t>AtRABG3b</t>
  </si>
  <si>
    <t>AtRABG3c</t>
  </si>
  <si>
    <t>ZmRABG1</t>
  </si>
  <si>
    <t>AtRABG3d</t>
  </si>
  <si>
    <t>AtRABG3f</t>
  </si>
  <si>
    <t>ZmRABG3a</t>
  </si>
  <si>
    <t>ZmRABG3b</t>
  </si>
  <si>
    <t>ZmRABG3c</t>
  </si>
  <si>
    <t>ZmRABG3d</t>
  </si>
  <si>
    <t>AtRABG3e</t>
  </si>
  <si>
    <t xml:space="preserve">RabH Group (Rab6)
</t>
  </si>
  <si>
    <t>AtRABH1a</t>
  </si>
  <si>
    <t>AtRABH1b</t>
  </si>
  <si>
    <t>AtRABH1c</t>
  </si>
  <si>
    <t>AtRABH1d</t>
  </si>
  <si>
    <t>AtRABH1e</t>
  </si>
  <si>
    <t>ZmRABH1a</t>
  </si>
  <si>
    <t>ZmRABH1b</t>
  </si>
  <si>
    <t>ZmRABH1c</t>
  </si>
  <si>
    <t>ZmRABH1d</t>
  </si>
  <si>
    <t>AtARL1</t>
  </si>
  <si>
    <t>AtARFRP1</t>
  </si>
  <si>
    <t>AtARL2</t>
  </si>
  <si>
    <t>AtARL5</t>
  </si>
  <si>
    <t>AtARL8a</t>
  </si>
  <si>
    <t>AtARL8b</t>
  </si>
  <si>
    <t>AtARL8c</t>
  </si>
  <si>
    <t>AtARL8d</t>
  </si>
  <si>
    <t>ZmARL1</t>
  </si>
  <si>
    <t>ZmARFRP1</t>
  </si>
  <si>
    <t>ZmARFRP2</t>
  </si>
  <si>
    <t>ZmARL2</t>
  </si>
  <si>
    <t>ZmARL5</t>
  </si>
  <si>
    <t>ZmARL8a</t>
  </si>
  <si>
    <t>ZmARL8b</t>
  </si>
  <si>
    <t>ZmARL8c</t>
  </si>
  <si>
    <t>ZmARL8d</t>
  </si>
  <si>
    <t>AtKEULLE</t>
  </si>
  <si>
    <t>AtSEC1a</t>
  </si>
  <si>
    <t>AtSEC1b</t>
  </si>
  <si>
    <t>AtVPS45</t>
  </si>
  <si>
    <t>AtVPS33</t>
  </si>
  <si>
    <t>AtSLY1</t>
  </si>
  <si>
    <t>ZmSEC1a</t>
  </si>
  <si>
    <t>ZmSEC1b</t>
  </si>
  <si>
    <t>ZmSEC1c</t>
  </si>
  <si>
    <t>ZmVPS45</t>
  </si>
  <si>
    <t>ZmVPS33</t>
  </si>
  <si>
    <t>ZmSLY1a</t>
  </si>
  <si>
    <t>ZmSLY1b</t>
  </si>
  <si>
    <t>ZmSLY1c</t>
  </si>
  <si>
    <t>ZmRABD1a</t>
  </si>
  <si>
    <t>ZmRABD1b</t>
  </si>
  <si>
    <t>ZmRABD1c</t>
  </si>
  <si>
    <t>ZmRABD1d</t>
  </si>
  <si>
    <t>ZmRABD2a</t>
  </si>
  <si>
    <t>ZmRABD2b</t>
  </si>
  <si>
    <t>ZmRABD2c</t>
  </si>
  <si>
    <t xml:space="preserve"> AtATG1a</t>
  </si>
  <si>
    <t xml:space="preserve"> AtATG1c</t>
  </si>
  <si>
    <t xml:space="preserve"> AtATG1t</t>
  </si>
  <si>
    <t xml:space="preserve"> AtATG13a</t>
  </si>
  <si>
    <t xml:space="preserve"> AtATG13b</t>
  </si>
  <si>
    <t xml:space="preserve"> AtATG2a</t>
  </si>
  <si>
    <t xml:space="preserve"> AtATG9</t>
  </si>
  <si>
    <t xml:space="preserve"> AtATG18a</t>
  </si>
  <si>
    <t xml:space="preserve"> AtATG18b</t>
  </si>
  <si>
    <t xml:space="preserve"> AtATG18c</t>
  </si>
  <si>
    <t xml:space="preserve"> AtATG18d</t>
  </si>
  <si>
    <t xml:space="preserve"> AtATG18e</t>
  </si>
  <si>
    <t xml:space="preserve"> AtATG18f</t>
  </si>
  <si>
    <t xml:space="preserve"> AtATG18g</t>
  </si>
  <si>
    <t xml:space="preserve"> AtATG18h</t>
  </si>
  <si>
    <t>AtPI3K</t>
  </si>
  <si>
    <t>ZmATG2b</t>
  </si>
  <si>
    <t>Cargo 
receptor</t>
  </si>
  <si>
    <t xml:space="preserve"> AtATG11a</t>
  </si>
  <si>
    <t xml:space="preserve"> AtATG101</t>
  </si>
  <si>
    <t>ATATG6</t>
  </si>
  <si>
    <t>AtVPS15</t>
  </si>
  <si>
    <t>AtVPS38</t>
  </si>
  <si>
    <t>AtATG14a</t>
  </si>
  <si>
    <t>AtATG14b</t>
  </si>
  <si>
    <t>ZmPI3K</t>
  </si>
  <si>
    <t>ZmATG6a</t>
  </si>
  <si>
    <t>ZmATG6b</t>
  </si>
  <si>
    <t>ZmVPS15a</t>
  </si>
  <si>
    <t>ZmVPS15b</t>
  </si>
  <si>
    <t>ZmVPS38</t>
  </si>
  <si>
    <t>ZmATG14</t>
  </si>
  <si>
    <t>AtATG3</t>
  </si>
  <si>
    <t xml:space="preserve"> AtATG4a</t>
  </si>
  <si>
    <t xml:space="preserve"> AtATG4b</t>
  </si>
  <si>
    <t xml:space="preserve"> AtATG5</t>
  </si>
  <si>
    <t xml:space="preserve"> AtATG7</t>
  </si>
  <si>
    <t xml:space="preserve"> AtATG8a</t>
  </si>
  <si>
    <t xml:space="preserve"> AtATG8b</t>
  </si>
  <si>
    <t xml:space="preserve"> AtATG8c</t>
  </si>
  <si>
    <t xml:space="preserve"> AtATG8d</t>
  </si>
  <si>
    <t xml:space="preserve"> AtATG8i</t>
  </si>
  <si>
    <t xml:space="preserve"> AtATG8e</t>
  </si>
  <si>
    <t>At ATG8f</t>
  </si>
  <si>
    <t xml:space="preserve"> AtATG8g</t>
  </si>
  <si>
    <t xml:space="preserve"> AtATG8h</t>
  </si>
  <si>
    <t xml:space="preserve"> AtATG10</t>
  </si>
  <si>
    <t xml:space="preserve"> AtATG12a</t>
  </si>
  <si>
    <t xml:space="preserve"> AtATG12b</t>
  </si>
  <si>
    <t xml:space="preserve"> AtATG16L</t>
  </si>
  <si>
    <t>ZmATG3a</t>
  </si>
  <si>
    <t>ZmATG3b</t>
  </si>
  <si>
    <t>ZmATG3c</t>
  </si>
  <si>
    <t>ZmATG3d</t>
  </si>
  <si>
    <t xml:space="preserve"> AtNBR1a</t>
  </si>
  <si>
    <t>ZmNBR1a</t>
  </si>
  <si>
    <t>ZmVPS2.1</t>
  </si>
  <si>
    <t>ZmSKD1A</t>
  </si>
  <si>
    <t>ZmSKD1B</t>
  </si>
  <si>
    <t>ZmLIP5A</t>
  </si>
  <si>
    <t>ZmLIP5B</t>
  </si>
  <si>
    <t>ZmLIP5C</t>
  </si>
  <si>
    <t>ZmRABF2a</t>
  </si>
  <si>
    <t>ZmRABF2b</t>
  </si>
  <si>
    <t>ZmRABF2c</t>
  </si>
  <si>
    <t>ZmKEULLE</t>
  </si>
  <si>
    <t>LE/Vac 
(LATE ENDOSOME /VACUOLE)</t>
  </si>
  <si>
    <t>ZmSYP41</t>
  </si>
  <si>
    <t>ZmSYP42</t>
  </si>
  <si>
    <t>ZmSEC20b</t>
  </si>
  <si>
    <t xml:space="preserve">ZmVAMP713 </t>
  </si>
  <si>
    <t>AtSec13b</t>
  </si>
  <si>
    <t xml:space="preserve">AtARFA1a </t>
  </si>
  <si>
    <t xml:space="preserve">AtARFA1b </t>
  </si>
  <si>
    <t xml:space="preserve">AtARFA1c </t>
  </si>
  <si>
    <t xml:space="preserve">AtARFA1d </t>
  </si>
  <si>
    <t xml:space="preserve">AtARFA1e </t>
  </si>
  <si>
    <t>AtARFA1f</t>
  </si>
  <si>
    <t xml:space="preserve">ZmARFA1a </t>
  </si>
  <si>
    <t xml:space="preserve">ZmARFA1b </t>
  </si>
  <si>
    <t xml:space="preserve">ZmARFA1c </t>
  </si>
  <si>
    <t xml:space="preserve">ZmARFA1d </t>
  </si>
  <si>
    <t xml:space="preserve">ZmARFA1e </t>
  </si>
  <si>
    <t>ZmARFA1f</t>
  </si>
  <si>
    <t>ZmARFA1g</t>
  </si>
  <si>
    <t>AtARFAB1</t>
  </si>
  <si>
    <t>ZmARFAB1</t>
  </si>
  <si>
    <t xml:space="preserve">ZmARFD1 </t>
  </si>
  <si>
    <t>AtARFB2a</t>
  </si>
  <si>
    <t>ATARFB2b</t>
  </si>
  <si>
    <t>ZmARFB2a</t>
  </si>
  <si>
    <t>ZmARFB2b</t>
  </si>
  <si>
    <t>ZmARFB2c</t>
  </si>
  <si>
    <t>ZmARFB2d</t>
  </si>
  <si>
    <t>ZmCLC3</t>
  </si>
  <si>
    <t>ZmCLC4</t>
  </si>
  <si>
    <t>AtAP1G1</t>
  </si>
  <si>
    <t>AtAP1G2</t>
  </si>
  <si>
    <t>AtAP1G3</t>
  </si>
  <si>
    <t>AtAP1/2B1</t>
  </si>
  <si>
    <t>AtAP1/2B2</t>
  </si>
  <si>
    <t>AtAP1M1</t>
  </si>
  <si>
    <t>AtAP1M2</t>
  </si>
  <si>
    <t>AtAP1S1</t>
  </si>
  <si>
    <t>AtAP1S2</t>
  </si>
  <si>
    <t>AtAP2A1</t>
  </si>
  <si>
    <t>AtAP2A2</t>
  </si>
  <si>
    <t>AtAP2M</t>
  </si>
  <si>
    <t>AtAP2S</t>
  </si>
  <si>
    <t>AtAP3D</t>
  </si>
  <si>
    <t>AtAP3B</t>
  </si>
  <si>
    <t>AtAP3M</t>
  </si>
  <si>
    <t>AtAP3S</t>
  </si>
  <si>
    <t>AtAP4E</t>
  </si>
  <si>
    <t>AtAP4B</t>
  </si>
  <si>
    <t>AtAP4M</t>
  </si>
  <si>
    <t>AtAP5B</t>
  </si>
  <si>
    <t>AtAP5M</t>
  </si>
  <si>
    <t>ZmAP1G1</t>
  </si>
  <si>
    <t>ZmAP1G2</t>
  </si>
  <si>
    <t>ZmAP1G3</t>
  </si>
  <si>
    <t>ZmAP1/2B1</t>
  </si>
  <si>
    <t>ZmAP1/2B2</t>
  </si>
  <si>
    <t>ZmAP1M1</t>
  </si>
  <si>
    <t>ZmAP1M2</t>
  </si>
  <si>
    <t>ZmAP1M3</t>
  </si>
  <si>
    <t>ZmAP1S1</t>
  </si>
  <si>
    <t>ZmAP1S2</t>
  </si>
  <si>
    <t>ZmAP2A1</t>
  </si>
  <si>
    <t>ZmAP2A2</t>
  </si>
  <si>
    <t>ZmAP2A3</t>
  </si>
  <si>
    <t>ZmAP2M</t>
  </si>
  <si>
    <t>ZmAP2S1</t>
  </si>
  <si>
    <t>ZmAP2S2</t>
  </si>
  <si>
    <t>ZmAP3D1</t>
  </si>
  <si>
    <t>ZmAP3D2</t>
  </si>
  <si>
    <t>ZmAP3B</t>
  </si>
  <si>
    <t>ZmAP3M1</t>
  </si>
  <si>
    <t>ZmAP3M2</t>
  </si>
  <si>
    <t>ZmAP3M3</t>
  </si>
  <si>
    <t>ZmAP3M4</t>
  </si>
  <si>
    <t>ZmAP3M5</t>
  </si>
  <si>
    <t>ZmAP3S</t>
  </si>
  <si>
    <t>ZmAP4E1</t>
  </si>
  <si>
    <t>ZmAP4E2</t>
  </si>
  <si>
    <t>ZmAP4E3</t>
  </si>
  <si>
    <t>ZmAP4B1</t>
  </si>
  <si>
    <t>ZmAP4B2</t>
  </si>
  <si>
    <t>ZmAP4M</t>
  </si>
  <si>
    <t>ZmAP5B</t>
  </si>
  <si>
    <t>ZmAP5M</t>
  </si>
  <si>
    <t>Atα1-COPI</t>
  </si>
  <si>
    <t>Atα2-COPI</t>
  </si>
  <si>
    <t>Atβ’1-COPI</t>
  </si>
  <si>
    <t>Atβ’2-COPI</t>
  </si>
  <si>
    <t>Atβ’3-COPI</t>
  </si>
  <si>
    <t>Atε1-COPI</t>
  </si>
  <si>
    <t>Atβ1-COPI</t>
  </si>
  <si>
    <t>Atε2-COPI</t>
  </si>
  <si>
    <t>Atβ2-COPI</t>
  </si>
  <si>
    <t>Atγ-COPI</t>
  </si>
  <si>
    <t>Atδ-COPI</t>
  </si>
  <si>
    <t>Atζ2-COPI</t>
  </si>
  <si>
    <t>Atζ3-COPI</t>
  </si>
  <si>
    <t>Zmα1-COPI</t>
  </si>
  <si>
    <t>Zmα2-COPI</t>
  </si>
  <si>
    <t>Zmα3-COPI</t>
  </si>
  <si>
    <t>Zmβ’1-COPI</t>
  </si>
  <si>
    <t>Zmβ’2-COPI</t>
  </si>
  <si>
    <t>Zmβ’3-COPI</t>
  </si>
  <si>
    <t>Zmβ’4-COPI</t>
  </si>
  <si>
    <t>Zmβ’5-COPI</t>
  </si>
  <si>
    <t>Zmβ’6-COPI</t>
  </si>
  <si>
    <t>Zmβ’7-COPI</t>
  </si>
  <si>
    <t>Zmε1-COPI</t>
  </si>
  <si>
    <t>Zmε2-COPI</t>
  </si>
  <si>
    <t>Zmε3-COPI</t>
  </si>
  <si>
    <t>Zmε4-COPI</t>
  </si>
  <si>
    <t>Zmβ1-COPI</t>
  </si>
  <si>
    <t>Zmβ2-COPI</t>
  </si>
  <si>
    <t>Zmβ3-COPI</t>
  </si>
  <si>
    <t>Zmβ4-COPI</t>
  </si>
  <si>
    <t>Zmγ1-COPI</t>
  </si>
  <si>
    <t>Zmγ2-COPI</t>
  </si>
  <si>
    <t>Zmγ3-COPI</t>
  </si>
  <si>
    <t>Zmζ1-COPI</t>
  </si>
  <si>
    <t>Zmζ2-COPI</t>
  </si>
  <si>
    <t>Zmζ3-COPI</t>
  </si>
  <si>
    <t>Zmζ4-COPI</t>
  </si>
  <si>
    <t>ZmSNX1a</t>
  </si>
  <si>
    <t>ZmSNX1b</t>
  </si>
  <si>
    <t>ZmSNX2a</t>
  </si>
  <si>
    <t>ZmSNX2b</t>
  </si>
  <si>
    <t>ZmSNX2c</t>
  </si>
  <si>
    <t>AT3G27530</t>
  </si>
  <si>
    <t>GRMZM2G174803</t>
    <phoneticPr fontId="1" type="noConversion"/>
  </si>
  <si>
    <t>GRMZM2G012600</t>
  </si>
  <si>
    <t>GRMZM2G047362</t>
    <phoneticPr fontId="1" type="noConversion"/>
  </si>
  <si>
    <t>AT3G18480</t>
  </si>
  <si>
    <t>GRMZM2G011219</t>
    <phoneticPr fontId="1" type="noConversion"/>
  </si>
  <si>
    <t>HOPS (MTC)</t>
    <phoneticPr fontId="10" type="noConversion"/>
  </si>
  <si>
    <t>GRMZM2G369047</t>
  </si>
  <si>
    <t>AC231747.1_FGP001</t>
    <phoneticPr fontId="10" type="noConversion"/>
  </si>
  <si>
    <t>Zm00001d025210</t>
    <phoneticPr fontId="1" type="noConversion"/>
  </si>
  <si>
    <t>GRMZM2G003979</t>
  </si>
  <si>
    <t>Zm00001d024205</t>
  </si>
  <si>
    <t>GRMZM2G469697</t>
  </si>
  <si>
    <t>GRMZM2G364285</t>
  </si>
  <si>
    <t>GRMZM2G003734</t>
  </si>
  <si>
    <t>GRMZM2G176735</t>
  </si>
  <si>
    <t>AT1G08190</t>
  </si>
  <si>
    <t>GRMZM2G040247</t>
  </si>
  <si>
    <t>CORVET (MTC)</t>
    <phoneticPr fontId="10" type="noConversion"/>
  </si>
  <si>
    <t>AT4G00800</t>
  </si>
  <si>
    <t>GRMZM2G344212</t>
  </si>
  <si>
    <t>GRMZM2G043995</t>
  </si>
  <si>
    <t>GRMZM2G099056</t>
    <phoneticPr fontId="1" type="noConversion"/>
  </si>
  <si>
    <t>AT1G47560</t>
  </si>
  <si>
    <t>GRMZM2G060949</t>
    <phoneticPr fontId="1" type="noConversion"/>
  </si>
  <si>
    <t>Zm00001d049087</t>
    <phoneticPr fontId="1" type="noConversion"/>
  </si>
  <si>
    <t>AT1G76850</t>
  </si>
  <si>
    <t>GRMZM2G050647</t>
    <phoneticPr fontId="1" type="noConversion"/>
  </si>
  <si>
    <t>AT1G21170</t>
  </si>
  <si>
    <t>GRMZM2G044681</t>
    <phoneticPr fontId="1" type="noConversion"/>
  </si>
  <si>
    <t>AT1G71820</t>
  </si>
  <si>
    <t>AC185466.3_FG001</t>
    <phoneticPr fontId="1" type="noConversion"/>
  </si>
  <si>
    <t>Zm00001d052245</t>
    <phoneticPr fontId="1" type="noConversion"/>
  </si>
  <si>
    <t>GRMZM2G070045</t>
  </si>
  <si>
    <t>GRMZM2G327394</t>
  </si>
  <si>
    <t>AT5G12370</t>
  </si>
  <si>
    <t>GRMZM5G823484</t>
  </si>
  <si>
    <t>AT3G56640</t>
  </si>
  <si>
    <t>GRMZM2G075150</t>
  </si>
  <si>
    <t>AT4G02350</t>
  </si>
  <si>
    <t>GRMZM2G336813</t>
  </si>
  <si>
    <t>Zm00001d024189</t>
  </si>
  <si>
    <t>GRMZM2G359314</t>
  </si>
  <si>
    <t>GRMZM5G885285</t>
  </si>
  <si>
    <t>GRMZM2G144739</t>
  </si>
  <si>
    <t>GRMZM2G055054</t>
  </si>
  <si>
    <t>AT5G03540</t>
  </si>
  <si>
    <t>GRMZM5G869403</t>
  </si>
  <si>
    <t>AT5G52340</t>
  </si>
  <si>
    <t>GRMZM2G343437</t>
  </si>
  <si>
    <t>AT5G52350</t>
  </si>
  <si>
    <t>GRMZM2G135817</t>
  </si>
  <si>
    <t>GRMZM2G076389</t>
  </si>
  <si>
    <t>AT1G07000</t>
  </si>
  <si>
    <t>GRMZM2G065566</t>
  </si>
  <si>
    <t>AT5G13150</t>
  </si>
  <si>
    <t>GRMZM2G143029</t>
  </si>
  <si>
    <t>AC208346.3_FGP004</t>
  </si>
  <si>
    <t>AT1G72470</t>
  </si>
  <si>
    <t>GRMZM2G111657</t>
  </si>
  <si>
    <t>Zm00001d043365</t>
  </si>
  <si>
    <t>GRMZM2G029527</t>
  </si>
  <si>
    <t>GRMZM2G330361</t>
  </si>
  <si>
    <t>GRMZM2G046590</t>
  </si>
  <si>
    <t>AT5G61010</t>
  </si>
  <si>
    <t>GRMZM2G141392</t>
  </si>
  <si>
    <t>GRMZM2G022159</t>
  </si>
  <si>
    <t>GRMZM2G003518</t>
  </si>
  <si>
    <t>GRMZM2G059965</t>
  </si>
  <si>
    <t>AT3G55150</t>
  </si>
  <si>
    <t>AT2G39380</t>
  </si>
  <si>
    <t>GRMZM2G390691</t>
  </si>
  <si>
    <t>AT3G09530</t>
  </si>
  <si>
    <t>GRMZM2G165301</t>
  </si>
  <si>
    <t>Zm00001d031614</t>
  </si>
  <si>
    <t>GRMZM2G357443</t>
  </si>
  <si>
    <t>AT2G28640</t>
  </si>
  <si>
    <t>GRMZM2G074530</t>
  </si>
  <si>
    <t>AT1G07725</t>
  </si>
  <si>
    <t>GRMZM2G067313</t>
  </si>
  <si>
    <t>AT5G59730</t>
  </si>
  <si>
    <t>GRMZM2G348151</t>
  </si>
  <si>
    <t>AT2G28650</t>
  </si>
  <si>
    <t>GRMZM2G162065</t>
  </si>
  <si>
    <t>GRMZM2G066464</t>
  </si>
  <si>
    <t>GRMZM2G166032</t>
  </si>
  <si>
    <t>GRMZM2G149474</t>
  </si>
  <si>
    <t>GRMZM2G177227</t>
  </si>
  <si>
    <t>GRMZM2G105652</t>
    <phoneticPr fontId="1" type="noConversion"/>
  </si>
  <si>
    <t>GRMZM2G090573</t>
  </si>
  <si>
    <t>Zm00001d013049</t>
  </si>
  <si>
    <t>GRMZM2G457534</t>
  </si>
  <si>
    <t>Zm00001d019104</t>
  </si>
  <si>
    <t>GRMZM2G006942</t>
    <phoneticPr fontId="1" type="noConversion"/>
  </si>
  <si>
    <t>GRMZM2G455945</t>
    <phoneticPr fontId="1" type="noConversion"/>
  </si>
  <si>
    <t>Zm00001d007437</t>
  </si>
  <si>
    <t>GRMZM2G064475</t>
    <phoneticPr fontId="1" type="noConversion"/>
  </si>
  <si>
    <t>GRMZM2G303199</t>
    <phoneticPr fontId="1" type="noConversion"/>
  </si>
  <si>
    <t>Zm00001d007585</t>
    <phoneticPr fontId="1" type="noConversion"/>
  </si>
  <si>
    <t>GRMZM2G034025</t>
  </si>
  <si>
    <t>GRMZM2G077490</t>
  </si>
  <si>
    <t>GRMZM2G402307</t>
  </si>
  <si>
    <t>GRMZM2G036418</t>
  </si>
  <si>
    <t>AT1G31780</t>
  </si>
  <si>
    <t>GRMZM2G103579</t>
  </si>
  <si>
    <t>AT1G67930</t>
  </si>
  <si>
    <t>GRMZM2G039419</t>
  </si>
  <si>
    <t>AT4G01400</t>
  </si>
  <si>
    <t>GRMZM2G100058</t>
  </si>
  <si>
    <t>AT5G16300</t>
  </si>
  <si>
    <t>GRMZM2G000615</t>
  </si>
  <si>
    <t>GRMZM2G132991</t>
  </si>
  <si>
    <t>AT5G11980</t>
  </si>
  <si>
    <t>GRMZM2G006781</t>
  </si>
  <si>
    <t>AC235544.1_FGP004</t>
  </si>
  <si>
    <t>Zm00001d048217</t>
    <phoneticPr fontId="1" type="noConversion"/>
  </si>
  <si>
    <t>AT1G73430</t>
  </si>
  <si>
    <t>GRMZM5G825854</t>
  </si>
  <si>
    <t>GRMZM2G110822</t>
  </si>
  <si>
    <t>AT4G24840</t>
  </si>
  <si>
    <t>GRMZM2G123843</t>
  </si>
  <si>
    <t>Zm00001d034842</t>
  </si>
  <si>
    <t>GRMZM2G313460</t>
  </si>
  <si>
    <t>AT1G71300</t>
  </si>
  <si>
    <t>GRMZM2G124239</t>
  </si>
  <si>
    <t>Zm00001d032644</t>
    <phoneticPr fontId="1" type="noConversion"/>
  </si>
  <si>
    <t>AT1G50500</t>
  </si>
  <si>
    <t>GRMZM2G127756</t>
  </si>
  <si>
    <t>AT1G50970</t>
  </si>
  <si>
    <t>GRMZM2G023858</t>
  </si>
  <si>
    <t>GRMZM2G090573</t>
    <phoneticPr fontId="1" type="noConversion"/>
  </si>
  <si>
    <t>GRMZM2G068071</t>
  </si>
  <si>
    <t>GRMZM2G137984</t>
  </si>
  <si>
    <t>GRMZM2G122532</t>
    <phoneticPr fontId="1" type="noConversion"/>
  </si>
  <si>
    <t>GRMZM2G424595</t>
  </si>
  <si>
    <t>TRAPP1</t>
    <phoneticPr fontId="10" type="noConversion"/>
  </si>
  <si>
    <t>AT1G51160</t>
  </si>
  <si>
    <t>GRMZM2G010146</t>
  </si>
  <si>
    <t>GRMZM2G039373</t>
  </si>
  <si>
    <t>AT5G54750</t>
  </si>
  <si>
    <t>GRMZM2G070389</t>
  </si>
  <si>
    <t>GRMZM2G125149</t>
  </si>
  <si>
    <t>AT5G58030</t>
  </si>
  <si>
    <t>GRMZM2G439457</t>
  </si>
  <si>
    <t>GRMZM2G020401</t>
  </si>
  <si>
    <t>AT5G02280</t>
  </si>
  <si>
    <t>GRMZM2G075408</t>
  </si>
  <si>
    <t>GRMZM2G005339</t>
  </si>
  <si>
    <t>AT3G05000</t>
  </si>
  <si>
    <t>GRMZM2G123807</t>
  </si>
  <si>
    <t>GRMZM5G886989</t>
  </si>
  <si>
    <t>GRMZM2G480620</t>
  </si>
  <si>
    <t>GRMZM2G456238</t>
  </si>
  <si>
    <t>GRMZM2G124396</t>
  </si>
  <si>
    <t>GRMZM2G065044</t>
  </si>
  <si>
    <t>GRMZM2G118825</t>
  </si>
  <si>
    <t>GRMZM2G086371</t>
  </si>
  <si>
    <t>GRMZM2G071264</t>
  </si>
  <si>
    <t>GRMZM2G097068</t>
  </si>
  <si>
    <t>TRAPPIII</t>
    <phoneticPr fontId="10" type="noConversion"/>
  </si>
  <si>
    <t>GRMZM2G116126</t>
  </si>
  <si>
    <t>GRMZM2G095724</t>
    <phoneticPr fontId="1" type="noConversion"/>
  </si>
  <si>
    <t>GRMZM2G043183</t>
    <phoneticPr fontId="1" type="noConversion"/>
  </si>
  <si>
    <t>Zm00001d020617</t>
    <phoneticPr fontId="1" type="noConversion"/>
  </si>
  <si>
    <t>Zm00001d010602</t>
    <phoneticPr fontId="1" type="noConversion"/>
  </si>
  <si>
    <t>Zm00001d043015</t>
    <phoneticPr fontId="1" type="noConversion"/>
  </si>
  <si>
    <t>Zm00001d013049</t>
    <phoneticPr fontId="1" type="noConversion"/>
  </si>
  <si>
    <t>Zm00001d050095</t>
    <phoneticPr fontId="1" type="noConversion"/>
  </si>
  <si>
    <t>Zm00001d005816</t>
    <phoneticPr fontId="1" type="noConversion"/>
  </si>
  <si>
    <t>Zm00001d038447</t>
    <phoneticPr fontId="1" type="noConversion"/>
  </si>
  <si>
    <t>Zm00001d042461</t>
    <phoneticPr fontId="1" type="noConversion"/>
  </si>
  <si>
    <t>Zm00001d051633</t>
    <phoneticPr fontId="1" type="noConversion"/>
  </si>
  <si>
    <t>Zm00001d018057</t>
    <phoneticPr fontId="1" type="noConversion"/>
  </si>
  <si>
    <t>Zm00001d033776</t>
    <phoneticPr fontId="1" type="noConversion"/>
  </si>
  <si>
    <t>Zm00001d022502</t>
    <phoneticPr fontId="1" type="noConversion"/>
  </si>
  <si>
    <t>Zm00001d041693</t>
    <phoneticPr fontId="1" type="noConversion"/>
  </si>
  <si>
    <t>Zm00001d050972</t>
    <phoneticPr fontId="1" type="noConversion"/>
  </si>
  <si>
    <t>Zm00001d003713</t>
    <phoneticPr fontId="1" type="noConversion"/>
  </si>
  <si>
    <t>Zm00001d001859</t>
    <phoneticPr fontId="1" type="noConversion"/>
  </si>
  <si>
    <t>Zm00001d018580</t>
    <phoneticPr fontId="1" type="noConversion"/>
  </si>
  <si>
    <t>Zm00001d025795</t>
    <phoneticPr fontId="1" type="noConversion"/>
  </si>
  <si>
    <t>Zm00001d031528</t>
    <phoneticPr fontId="1" type="noConversion"/>
  </si>
  <si>
    <t>Zm00001d047268</t>
    <phoneticPr fontId="1" type="noConversion"/>
  </si>
  <si>
    <t>Zm00001d034208</t>
    <phoneticPr fontId="1" type="noConversion"/>
  </si>
  <si>
    <t>Zm00001d023513</t>
    <phoneticPr fontId="1" type="noConversion"/>
  </si>
  <si>
    <t>Zm00001d004846</t>
    <phoneticPr fontId="1" type="noConversion"/>
  </si>
  <si>
    <t>Zm00001d041908</t>
    <phoneticPr fontId="1" type="noConversion"/>
  </si>
  <si>
    <t>Zm00001d053192</t>
    <phoneticPr fontId="1" type="noConversion"/>
  </si>
  <si>
    <t>Zm00001d025782</t>
    <phoneticPr fontId="1" type="noConversion"/>
  </si>
  <si>
    <t>Zm00001d015082</t>
    <phoneticPr fontId="1" type="noConversion"/>
  </si>
  <si>
    <t>Zm00001d017832</t>
    <phoneticPr fontId="1" type="noConversion"/>
  </si>
  <si>
    <t>Zm00001d024205</t>
    <phoneticPr fontId="1" type="noConversion"/>
  </si>
  <si>
    <t>Zm00001d035757</t>
    <phoneticPr fontId="1" type="noConversion"/>
  </si>
  <si>
    <t>Zm00001d001765</t>
    <phoneticPr fontId="1" type="noConversion"/>
  </si>
  <si>
    <t>Zm00001d014642</t>
    <phoneticPr fontId="1" type="noConversion"/>
  </si>
  <si>
    <t>Zm00001d042331</t>
    <phoneticPr fontId="1" type="noConversion"/>
  </si>
  <si>
    <t>Zm00001d000301</t>
    <phoneticPr fontId="1" type="noConversion"/>
  </si>
  <si>
    <t>Zm00001d034364</t>
    <phoneticPr fontId="1" type="noConversion"/>
  </si>
  <si>
    <t>Zm00001d028010</t>
    <phoneticPr fontId="1" type="noConversion"/>
  </si>
  <si>
    <t>Zm00001d028279</t>
    <phoneticPr fontId="1" type="noConversion"/>
  </si>
  <si>
    <t>Zm00001d032099</t>
    <phoneticPr fontId="1" type="noConversion"/>
  </si>
  <si>
    <t>Zm00001d015277</t>
    <phoneticPr fontId="1" type="noConversion"/>
  </si>
  <si>
    <t>Zm00001d021294</t>
    <phoneticPr fontId="1" type="noConversion"/>
  </si>
  <si>
    <t>Zm00001d014179</t>
    <phoneticPr fontId="1" type="noConversion"/>
  </si>
  <si>
    <t>Zm00001d007197</t>
    <phoneticPr fontId="1" type="noConversion"/>
  </si>
  <si>
    <t>Zm00001d041138</t>
    <phoneticPr fontId="1" type="noConversion"/>
  </si>
  <si>
    <t>Zm00001d021828</t>
    <phoneticPr fontId="1" type="noConversion"/>
  </si>
  <si>
    <t>Zm00001d013314</t>
    <phoneticPr fontId="1" type="noConversion"/>
  </si>
  <si>
    <t>Zm00001d013444</t>
    <phoneticPr fontId="1" type="noConversion"/>
  </si>
  <si>
    <t>Zm00001d012634</t>
    <phoneticPr fontId="1" type="noConversion"/>
  </si>
  <si>
    <t>Zm00001d046973</t>
    <phoneticPr fontId="1" type="noConversion"/>
  </si>
  <si>
    <t>Zm00001d003119</t>
    <phoneticPr fontId="1" type="noConversion"/>
  </si>
  <si>
    <t>Zm00001d007437</t>
    <phoneticPr fontId="1" type="noConversion"/>
  </si>
  <si>
    <t>Zm00001d011447</t>
    <phoneticPr fontId="1" type="noConversion"/>
  </si>
  <si>
    <t>Zm00001d039196</t>
    <phoneticPr fontId="1" type="noConversion"/>
  </si>
  <si>
    <t>Zm00001d025271</t>
    <phoneticPr fontId="1" type="noConversion"/>
  </si>
  <si>
    <t>Zm00001d033759</t>
    <phoneticPr fontId="1" type="noConversion"/>
  </si>
  <si>
    <t>Zm00001d025044</t>
    <phoneticPr fontId="1" type="noConversion"/>
  </si>
  <si>
    <t>Zm00001d016767</t>
    <phoneticPr fontId="1" type="noConversion"/>
  </si>
  <si>
    <t>Zm00001d045339</t>
    <phoneticPr fontId="1" type="noConversion"/>
  </si>
  <si>
    <t>Zm00001d036247</t>
    <phoneticPr fontId="1" type="noConversion"/>
  </si>
  <si>
    <t>Zm00001d003904</t>
    <phoneticPr fontId="1" type="noConversion"/>
  </si>
  <si>
    <t>Zm00001d026547</t>
    <phoneticPr fontId="1" type="noConversion"/>
  </si>
  <si>
    <t>Zm00001d033303</t>
    <phoneticPr fontId="1" type="noConversion"/>
  </si>
  <si>
    <t>Zm00001d043288</t>
    <phoneticPr fontId="1" type="noConversion"/>
  </si>
  <si>
    <t>Zm00001d009226</t>
    <phoneticPr fontId="1" type="noConversion"/>
  </si>
  <si>
    <t>Zm00001d007760</t>
    <phoneticPr fontId="1" type="noConversion"/>
  </si>
  <si>
    <t>Zm00001d019104</t>
    <phoneticPr fontId="1" type="noConversion"/>
  </si>
  <si>
    <t>Zm00001d013609</t>
    <phoneticPr fontId="1" type="noConversion"/>
  </si>
  <si>
    <t>Zm00001d023867</t>
    <phoneticPr fontId="1" type="noConversion"/>
  </si>
  <si>
    <t>Zm00001d029818</t>
    <phoneticPr fontId="1" type="noConversion"/>
  </si>
  <si>
    <t>Zm00001d042451</t>
    <phoneticPr fontId="1" type="noConversion"/>
  </si>
  <si>
    <t>Zm00001d038059</t>
    <phoneticPr fontId="1" type="noConversion"/>
  </si>
  <si>
    <t>Zm00001d012851</t>
    <phoneticPr fontId="1" type="noConversion"/>
  </si>
  <si>
    <t>Zm00001d033454</t>
    <phoneticPr fontId="1" type="noConversion"/>
  </si>
  <si>
    <t>Zm00001d004396</t>
    <phoneticPr fontId="1" type="noConversion"/>
  </si>
  <si>
    <t>Zm00001d018060</t>
    <phoneticPr fontId="1" type="noConversion"/>
  </si>
  <si>
    <t>Zm00001d036195</t>
    <phoneticPr fontId="1" type="noConversion"/>
  </si>
  <si>
    <t>Zm00001d047283</t>
    <phoneticPr fontId="1" type="noConversion"/>
  </si>
  <si>
    <t>Zm00001d041632</t>
    <phoneticPr fontId="1" type="noConversion"/>
  </si>
  <si>
    <t>Zm00001d000403</t>
    <phoneticPr fontId="1" type="noConversion"/>
  </si>
  <si>
    <t>Zm00001d040788</t>
    <phoneticPr fontId="1" type="noConversion"/>
  </si>
  <si>
    <t>Zm00001d012020</t>
    <phoneticPr fontId="1" type="noConversion"/>
  </si>
  <si>
    <t>Zm00001d022604</t>
    <phoneticPr fontId="1" type="noConversion"/>
  </si>
  <si>
    <t>Zm00001d025398</t>
    <phoneticPr fontId="1" type="noConversion"/>
  </si>
  <si>
    <t>Zm00001d032075</t>
    <phoneticPr fontId="1" type="noConversion"/>
  </si>
  <si>
    <t>Zm00001d025206</t>
    <phoneticPr fontId="1" type="noConversion"/>
  </si>
  <si>
    <t>Zm00001d011532</t>
    <phoneticPr fontId="1" type="noConversion"/>
  </si>
  <si>
    <t>ZmUSO1</t>
    <phoneticPr fontId="1" type="noConversion"/>
  </si>
  <si>
    <t>ZmUSO2</t>
    <phoneticPr fontId="1" type="noConversion"/>
  </si>
  <si>
    <t>ZmUSO3</t>
    <phoneticPr fontId="1" type="noConversion"/>
  </si>
  <si>
    <t>ZmCOY1</t>
    <phoneticPr fontId="1" type="noConversion"/>
  </si>
  <si>
    <t>ZmVPS16</t>
    <phoneticPr fontId="1" type="noConversion"/>
  </si>
  <si>
    <t>ZmVPS11</t>
    <phoneticPr fontId="1" type="noConversion"/>
  </si>
  <si>
    <t>ZmVPS18a</t>
    <phoneticPr fontId="1" type="noConversion"/>
  </si>
  <si>
    <t>ZmVPS18b</t>
    <phoneticPr fontId="1" type="noConversion"/>
  </si>
  <si>
    <t>ZmVPS18c</t>
    <phoneticPr fontId="1" type="noConversion"/>
  </si>
  <si>
    <t>ZmVPS33</t>
    <phoneticPr fontId="1" type="noConversion"/>
  </si>
  <si>
    <t>ZmVPS39</t>
    <phoneticPr fontId="1" type="noConversion"/>
  </si>
  <si>
    <t>ZmVPS41</t>
    <phoneticPr fontId="1" type="noConversion"/>
  </si>
  <si>
    <t>ZmVPS8</t>
    <phoneticPr fontId="1" type="noConversion"/>
  </si>
  <si>
    <t>ZmVPS3</t>
    <phoneticPr fontId="1" type="noConversion"/>
  </si>
  <si>
    <t>ZmSEC3a</t>
    <phoneticPr fontId="1" type="noConversion"/>
  </si>
  <si>
    <t>ZmSEC3b</t>
    <phoneticPr fontId="1" type="noConversion"/>
  </si>
  <si>
    <t>ZmSEC5a</t>
    <phoneticPr fontId="1" type="noConversion"/>
  </si>
  <si>
    <t>ZmSEC5b</t>
    <phoneticPr fontId="1" type="noConversion"/>
  </si>
  <si>
    <t>ZmSEC6a</t>
    <phoneticPr fontId="1" type="noConversion"/>
  </si>
  <si>
    <t>ZmSEC6b</t>
    <phoneticPr fontId="1" type="noConversion"/>
  </si>
  <si>
    <t>ZmSEC8</t>
    <phoneticPr fontId="1" type="noConversion"/>
  </si>
  <si>
    <t>ZmSEC10</t>
    <phoneticPr fontId="1" type="noConversion"/>
  </si>
  <si>
    <t>ZmSEC15a</t>
    <phoneticPr fontId="1" type="noConversion"/>
  </si>
  <si>
    <t>ZmSEC15b1</t>
    <phoneticPr fontId="1" type="noConversion"/>
  </si>
  <si>
    <t>ZmSEC15b2</t>
    <phoneticPr fontId="1" type="noConversion"/>
  </si>
  <si>
    <t>ZmSEC15c</t>
    <phoneticPr fontId="1" type="noConversion"/>
  </si>
  <si>
    <t>ZmSEC15d1</t>
    <phoneticPr fontId="1" type="noConversion"/>
  </si>
  <si>
    <t>ZmSEC15d2</t>
    <phoneticPr fontId="1" type="noConversion"/>
  </si>
  <si>
    <t>ZmEXO70A1</t>
    <phoneticPr fontId="1" type="noConversion"/>
  </si>
  <si>
    <t>ZmEXO70B1</t>
    <phoneticPr fontId="1" type="noConversion"/>
  </si>
  <si>
    <t>ZmEXO70B2</t>
  </si>
  <si>
    <t>ZmEXO70C1</t>
    <phoneticPr fontId="1" type="noConversion"/>
  </si>
  <si>
    <t>ZmEXO70C2</t>
  </si>
  <si>
    <t>ZmEXO70C3</t>
  </si>
  <si>
    <t>ZmEXO70C4</t>
  </si>
  <si>
    <t>ZmEXO70D1</t>
    <phoneticPr fontId="1" type="noConversion"/>
  </si>
  <si>
    <t>ZmEXO70D2</t>
  </si>
  <si>
    <t>ZmEXO70D3</t>
  </si>
  <si>
    <t>ZmEXO70D4</t>
  </si>
  <si>
    <t>ZmEXO70D5</t>
  </si>
  <si>
    <t>ZmEXO70F1</t>
    <phoneticPr fontId="1" type="noConversion"/>
  </si>
  <si>
    <t>ZmEXO70F2</t>
  </si>
  <si>
    <t>ZmEXO70F3</t>
  </si>
  <si>
    <t>ZmEXO70F4</t>
  </si>
  <si>
    <t>ZmEXO70F5</t>
  </si>
  <si>
    <t>ZmEXO70F6</t>
  </si>
  <si>
    <t>ZmEXO70G1</t>
    <phoneticPr fontId="1" type="noConversion"/>
  </si>
  <si>
    <t>ZmEXO70G2</t>
  </si>
  <si>
    <t>ZmEXO70G3</t>
  </si>
  <si>
    <t>ZmEXO84a</t>
    <phoneticPr fontId="10" type="noConversion"/>
  </si>
  <si>
    <t>ZmEXO84b</t>
    <phoneticPr fontId="10" type="noConversion"/>
  </si>
  <si>
    <t>ZmEXO84c</t>
    <phoneticPr fontId="10" type="noConversion"/>
  </si>
  <si>
    <t>ZmEXO84d</t>
    <phoneticPr fontId="10" type="noConversion"/>
  </si>
  <si>
    <t>ZmDSL1b</t>
    <phoneticPr fontId="1" type="noConversion"/>
  </si>
  <si>
    <t>ZmDSL1c</t>
    <phoneticPr fontId="1" type="noConversion"/>
  </si>
  <si>
    <t>ZmMIP2</t>
    <phoneticPr fontId="1" type="noConversion"/>
  </si>
  <si>
    <t>ZmMIP3</t>
    <phoneticPr fontId="1" type="noConversion"/>
  </si>
  <si>
    <t>ZmMAG2a</t>
    <phoneticPr fontId="1" type="noConversion"/>
  </si>
  <si>
    <t>ZmMAG2b</t>
    <phoneticPr fontId="1" type="noConversion"/>
  </si>
  <si>
    <t>ZmCOG6</t>
    <phoneticPr fontId="1" type="noConversion"/>
  </si>
  <si>
    <t>ZmCOG5</t>
    <phoneticPr fontId="1" type="noConversion"/>
  </si>
  <si>
    <t>ZmCOG4</t>
    <phoneticPr fontId="1" type="noConversion"/>
  </si>
  <si>
    <t>ZmCOG1a</t>
    <phoneticPr fontId="1" type="noConversion"/>
  </si>
  <si>
    <t>ZmCOG1b</t>
    <phoneticPr fontId="1" type="noConversion"/>
  </si>
  <si>
    <t>ZmCOG8a</t>
    <phoneticPr fontId="1" type="noConversion"/>
  </si>
  <si>
    <t>ZmCOG8b</t>
    <phoneticPr fontId="1" type="noConversion"/>
  </si>
  <si>
    <t>ZmCOG3</t>
    <phoneticPr fontId="1" type="noConversion"/>
  </si>
  <si>
    <t>ZmCOG7</t>
    <phoneticPr fontId="1" type="noConversion"/>
  </si>
  <si>
    <t>ZmCOG2a</t>
    <phoneticPr fontId="1" type="noConversion"/>
  </si>
  <si>
    <t>ZmCOG2b</t>
    <phoneticPr fontId="1" type="noConversion"/>
  </si>
  <si>
    <t>ZmVPS52a</t>
    <phoneticPr fontId="1" type="noConversion"/>
  </si>
  <si>
    <t>ZmVPS52b</t>
    <phoneticPr fontId="1" type="noConversion"/>
  </si>
  <si>
    <t>ZmVPS53a</t>
    <phoneticPr fontId="1" type="noConversion"/>
  </si>
  <si>
    <t>ZmVPS53b</t>
    <phoneticPr fontId="1" type="noConversion"/>
  </si>
  <si>
    <t>ZmVPS51a</t>
    <phoneticPr fontId="1" type="noConversion"/>
  </si>
  <si>
    <t>ZmVPS51b</t>
    <phoneticPr fontId="1" type="noConversion"/>
  </si>
  <si>
    <t>ZmVPS54a</t>
    <phoneticPr fontId="1" type="noConversion"/>
  </si>
  <si>
    <t>ZmVPS54b</t>
    <phoneticPr fontId="1" type="noConversion"/>
  </si>
  <si>
    <t>ZmVPS54c</t>
    <phoneticPr fontId="1" type="noConversion"/>
  </si>
  <si>
    <t>ZmTRAPPC6a</t>
    <phoneticPr fontId="1" type="noConversion"/>
  </si>
  <si>
    <t>ZmTRAPPC6b</t>
    <phoneticPr fontId="1" type="noConversion"/>
  </si>
  <si>
    <t>ZmTRAPPC1a</t>
    <phoneticPr fontId="1" type="noConversion"/>
  </si>
  <si>
    <t>ZmTRAPPC1b</t>
    <phoneticPr fontId="1" type="noConversion"/>
  </si>
  <si>
    <t>ZmTRAPPC4a</t>
    <phoneticPr fontId="1" type="noConversion"/>
  </si>
  <si>
    <t>ZmTRAPPC4b</t>
    <phoneticPr fontId="1" type="noConversion"/>
  </si>
  <si>
    <t>ZmTRAPPC11a</t>
    <phoneticPr fontId="1" type="noConversion"/>
  </si>
  <si>
    <t>ZmTRAPPC11b</t>
    <phoneticPr fontId="1" type="noConversion"/>
  </si>
  <si>
    <t>ZmTRAPPC11c</t>
    <phoneticPr fontId="1" type="noConversion"/>
  </si>
  <si>
    <t>ZmTRAPPC11d</t>
    <phoneticPr fontId="1" type="noConversion"/>
  </si>
  <si>
    <t>ZmTRAPPC12</t>
    <phoneticPr fontId="1" type="noConversion"/>
  </si>
  <si>
    <t>ZmTRAPPC5</t>
    <phoneticPr fontId="1" type="noConversion"/>
  </si>
  <si>
    <t>ZmTRAPPC2</t>
    <phoneticPr fontId="1" type="noConversion"/>
  </si>
  <si>
    <t>ZmTRAPPC3a</t>
    <phoneticPr fontId="1" type="noConversion"/>
  </si>
  <si>
    <t>ZmTRAPPC3b</t>
    <phoneticPr fontId="1" type="noConversion"/>
  </si>
  <si>
    <t>ZmTRS120a</t>
    <phoneticPr fontId="1" type="noConversion"/>
  </si>
  <si>
    <t>ZmTRS120b</t>
    <phoneticPr fontId="1" type="noConversion"/>
  </si>
  <si>
    <t>ZmTRS130</t>
    <phoneticPr fontId="1" type="noConversion"/>
  </si>
  <si>
    <t>ZmTRS85</t>
    <phoneticPr fontId="1" type="noConversion"/>
  </si>
  <si>
    <t>ZmEXO70B3</t>
  </si>
  <si>
    <t>ZmEXO70E1</t>
    <phoneticPr fontId="1" type="noConversion"/>
  </si>
  <si>
    <t xml:space="preserve">μ1 </t>
    <phoneticPr fontId="1" type="noConversion"/>
  </si>
  <si>
    <t>σ1</t>
    <phoneticPr fontId="1" type="noConversion"/>
  </si>
  <si>
    <t>μ3</t>
    <phoneticPr fontId="1" type="noConversion"/>
  </si>
  <si>
    <t>Coiled coils</t>
    <phoneticPr fontId="10" type="noConversion"/>
  </si>
  <si>
    <t>AT1G71270</t>
  </si>
  <si>
    <t>AT1G12470</t>
  </si>
  <si>
    <t>AT2G20930</t>
  </si>
  <si>
    <t>AT2G38020</t>
  </si>
  <si>
    <t>AT2G05170</t>
  </si>
  <si>
    <t>AT3G54860</t>
  </si>
  <si>
    <t>AT4G36630</t>
  </si>
  <si>
    <t>AT5G16280</t>
  </si>
  <si>
    <t>AT1G22860</t>
  </si>
  <si>
    <t>AT1G47550</t>
  </si>
  <si>
    <t>AT3G10380</t>
  </si>
  <si>
    <t>AT5G58430</t>
  </si>
  <si>
    <t>AT5G13990</t>
  </si>
  <si>
    <t>AT1G54090</t>
  </si>
  <si>
    <t>AT3G14090</t>
  </si>
  <si>
    <t>AT3G29400</t>
  </si>
  <si>
    <t>AT5G50380</t>
  </si>
  <si>
    <t>AT4G31540</t>
  </si>
  <si>
    <t>AT1G51640</t>
  </si>
  <si>
    <t>AT3G09520</t>
  </si>
  <si>
    <t>AT1G10385</t>
  </si>
  <si>
    <t>AT5G49830</t>
  </si>
  <si>
    <t>AT1G10180</t>
  </si>
  <si>
    <t>AT2G32900</t>
  </si>
  <si>
    <t>AT5G24350</t>
  </si>
  <si>
    <t>AT2G42700</t>
  </si>
  <si>
    <t>AT3G47700</t>
  </si>
  <si>
    <t>AT5G51430</t>
  </si>
  <si>
    <t>AT4G02030</t>
  </si>
  <si>
    <t>AT4G19490</t>
  </si>
  <si>
    <t>AT2G27900</t>
  </si>
  <si>
    <t>AT5G65950</t>
  </si>
  <si>
    <t>AT4G39820</t>
  </si>
  <si>
    <t>AT5G11040</t>
  </si>
  <si>
    <t>AT5G54440</t>
  </si>
  <si>
    <t>ZmEXO70G4</t>
  </si>
  <si>
    <t>ZmEXO70H1</t>
    <phoneticPr fontId="1" type="noConversion"/>
  </si>
  <si>
    <t>ZmEXO70H2</t>
    <phoneticPr fontId="1" type="noConversion"/>
  </si>
  <si>
    <t>ZmEXO70H3</t>
    <phoneticPr fontId="1" type="noConversion"/>
  </si>
  <si>
    <t>GRMZM2G111782</t>
    <phoneticPr fontId="1" type="noConversion"/>
  </si>
  <si>
    <t>ZmDSL1a</t>
    <phoneticPr fontId="1" type="noConversion"/>
  </si>
  <si>
    <t>ZmVPS53c</t>
    <phoneticPr fontId="1" type="noConversion"/>
  </si>
  <si>
    <t>ZmSEC24a</t>
    <phoneticPr fontId="1" type="noConversion"/>
  </si>
  <si>
    <t>ZmSEC24b</t>
    <phoneticPr fontId="1" type="noConversion"/>
  </si>
  <si>
    <t>ZmSEC24c</t>
    <phoneticPr fontId="1" type="noConversion"/>
  </si>
  <si>
    <t>ZmSEC24d</t>
    <phoneticPr fontId="1" type="noConversion"/>
  </si>
  <si>
    <t>ZmSEC12a</t>
    <phoneticPr fontId="1" type="noConversion"/>
  </si>
  <si>
    <t>ZmSEC12b</t>
    <phoneticPr fontId="1" type="noConversion"/>
  </si>
  <si>
    <t>ZmSEC12c</t>
    <phoneticPr fontId="1" type="noConversion"/>
  </si>
  <si>
    <t>ZmSEC13a</t>
    <phoneticPr fontId="1" type="noConversion"/>
  </si>
  <si>
    <t>ZmSEC13b</t>
    <phoneticPr fontId="1" type="noConversion"/>
  </si>
  <si>
    <t>ZmSEC13c</t>
    <phoneticPr fontId="1" type="noConversion"/>
  </si>
  <si>
    <t>ZmSEC13d</t>
    <phoneticPr fontId="1" type="noConversion"/>
  </si>
  <si>
    <t>ZmSEC13e</t>
    <phoneticPr fontId="1" type="noConversion"/>
  </si>
  <si>
    <t>ZmSEC13f</t>
    <phoneticPr fontId="1" type="noConversion"/>
  </si>
  <si>
    <t>ZmSEC31a</t>
    <phoneticPr fontId="1" type="noConversion"/>
  </si>
  <si>
    <t>ZmSEC31b</t>
    <phoneticPr fontId="1" type="noConversion"/>
  </si>
  <si>
    <t>ZmSEC31c</t>
    <phoneticPr fontId="1" type="noConversion"/>
  </si>
  <si>
    <t>ZmSAR1a</t>
    <phoneticPr fontId="1" type="noConversion"/>
  </si>
  <si>
    <t>ZmSAR1b</t>
    <phoneticPr fontId="1" type="noConversion"/>
  </si>
  <si>
    <t>ZmSAR1c</t>
    <phoneticPr fontId="1" type="noConversion"/>
  </si>
  <si>
    <t>ZmSAR1d</t>
    <phoneticPr fontId="1" type="noConversion"/>
  </si>
  <si>
    <t>ZmSEC16a</t>
    <phoneticPr fontId="1" type="noConversion"/>
  </si>
  <si>
    <t>ZmSEC16b</t>
    <phoneticPr fontId="1" type="noConversion"/>
  </si>
  <si>
    <t>ZmSEC16c</t>
    <phoneticPr fontId="1" type="noConversion"/>
  </si>
  <si>
    <t>AtSEC24a</t>
    <phoneticPr fontId="1" type="noConversion"/>
  </si>
  <si>
    <t>AtSEC24b</t>
    <phoneticPr fontId="1" type="noConversion"/>
  </si>
  <si>
    <t>AtSEC24c</t>
    <phoneticPr fontId="1" type="noConversion"/>
  </si>
  <si>
    <t>AtSEC12a</t>
    <phoneticPr fontId="1" type="noConversion"/>
  </si>
  <si>
    <t>AtSEC12b</t>
    <phoneticPr fontId="1" type="noConversion"/>
  </si>
  <si>
    <t>AtSEC12c</t>
    <phoneticPr fontId="1" type="noConversion"/>
  </si>
  <si>
    <t>AtSAR1a</t>
    <phoneticPr fontId="1" type="noConversion"/>
  </si>
  <si>
    <t>AtSAR1b</t>
    <phoneticPr fontId="1" type="noConversion"/>
  </si>
  <si>
    <t>AtSAR1c</t>
    <phoneticPr fontId="1" type="noConversion"/>
  </si>
  <si>
    <t>AtSAR1d</t>
    <phoneticPr fontId="1" type="noConversion"/>
  </si>
  <si>
    <t>AtSAR1e</t>
    <phoneticPr fontId="1" type="noConversion"/>
  </si>
  <si>
    <t>AtSEC16a</t>
    <phoneticPr fontId="1" type="noConversion"/>
  </si>
  <si>
    <t>AtSEC16b</t>
    <phoneticPr fontId="1" type="noConversion"/>
  </si>
  <si>
    <t>GRMZM5G834205</t>
    <phoneticPr fontId="1" type="noConversion"/>
  </si>
  <si>
    <t>Atζ1-COPI</t>
    <phoneticPr fontId="1" type="noConversion"/>
  </si>
  <si>
    <t>AtSec13a</t>
    <phoneticPr fontId="1" type="noConversion"/>
  </si>
  <si>
    <t xml:space="preserve">Zm00001d009915 </t>
    <phoneticPr fontId="1" type="noConversion"/>
  </si>
  <si>
    <t xml:space="preserve">SEC13 </t>
    <phoneticPr fontId="1" type="noConversion"/>
  </si>
  <si>
    <t xml:space="preserve">SEC31 </t>
    <phoneticPr fontId="1" type="noConversion"/>
  </si>
  <si>
    <t>SEC23</t>
    <phoneticPr fontId="1" type="noConversion"/>
  </si>
  <si>
    <t>SEC24</t>
    <phoneticPr fontId="1" type="noConversion"/>
  </si>
  <si>
    <t>SEC12</t>
    <phoneticPr fontId="1" type="noConversion"/>
  </si>
  <si>
    <t>SEC16</t>
    <phoneticPr fontId="1" type="noConversion"/>
  </si>
  <si>
    <t>ZmATG2a</t>
    <phoneticPr fontId="1" type="noConversion"/>
  </si>
  <si>
    <t>ZmATG9</t>
    <phoneticPr fontId="1" type="noConversion"/>
  </si>
  <si>
    <t>ZmATG1a</t>
    <phoneticPr fontId="1" type="noConversion"/>
  </si>
  <si>
    <t>Zmδ1-COPI</t>
    <phoneticPr fontId="1" type="noConversion"/>
  </si>
  <si>
    <t>Zmδ2-COPI</t>
    <phoneticPr fontId="1" type="noConversion"/>
  </si>
  <si>
    <t>ZmATG1b</t>
    <phoneticPr fontId="1" type="noConversion"/>
  </si>
  <si>
    <t>ZmATG1c</t>
    <phoneticPr fontId="1" type="noConversion"/>
  </si>
  <si>
    <t>ZmATG1t</t>
    <phoneticPr fontId="1" type="noConversion"/>
  </si>
  <si>
    <t>ZmATG13a</t>
    <phoneticPr fontId="1" type="noConversion"/>
  </si>
  <si>
    <t>ZmATG13b</t>
    <phoneticPr fontId="1" type="noConversion"/>
  </si>
  <si>
    <t>ZmATG13c</t>
    <phoneticPr fontId="1" type="noConversion"/>
  </si>
  <si>
    <t>ZmATG13d</t>
    <phoneticPr fontId="1" type="noConversion"/>
  </si>
  <si>
    <t xml:space="preserve"> AtATG1b</t>
    <phoneticPr fontId="1" type="noConversion"/>
  </si>
  <si>
    <t>ZmATG13e</t>
    <phoneticPr fontId="1" type="noConversion"/>
  </si>
  <si>
    <t>ZmATG13f</t>
    <phoneticPr fontId="1" type="noConversion"/>
  </si>
  <si>
    <t>ZmATG11a</t>
    <phoneticPr fontId="1" type="noConversion"/>
  </si>
  <si>
    <t>ZmATG11b</t>
    <phoneticPr fontId="1" type="noConversion"/>
  </si>
  <si>
    <t>ZmATG101a</t>
    <phoneticPr fontId="1" type="noConversion"/>
  </si>
  <si>
    <t>ZmATG101b</t>
    <phoneticPr fontId="1" type="noConversion"/>
  </si>
  <si>
    <t>ZmATG18a</t>
    <phoneticPr fontId="1" type="noConversion"/>
  </si>
  <si>
    <t>ZmATG18b</t>
    <phoneticPr fontId="1" type="noConversion"/>
  </si>
  <si>
    <t>ZmATG18c</t>
    <phoneticPr fontId="1" type="noConversion"/>
  </si>
  <si>
    <t>ZmATG18d</t>
    <phoneticPr fontId="1" type="noConversion"/>
  </si>
  <si>
    <t>ZmATG18e</t>
    <phoneticPr fontId="1" type="noConversion"/>
  </si>
  <si>
    <t>ZmATG18f</t>
    <phoneticPr fontId="1" type="noConversion"/>
  </si>
  <si>
    <t>ZmATG18g</t>
    <phoneticPr fontId="1" type="noConversion"/>
  </si>
  <si>
    <t>ZmATG18h</t>
    <phoneticPr fontId="1" type="noConversion"/>
  </si>
  <si>
    <t>ZmATG18i</t>
    <phoneticPr fontId="1" type="noConversion"/>
  </si>
  <si>
    <t>ZmATG18j</t>
    <phoneticPr fontId="1" type="noConversion"/>
  </si>
  <si>
    <t>ZmATG4a</t>
    <phoneticPr fontId="1" type="noConversion"/>
  </si>
  <si>
    <t>ZmATG4b</t>
    <phoneticPr fontId="1" type="noConversion"/>
  </si>
  <si>
    <t>ZmATG4c</t>
    <phoneticPr fontId="1" type="noConversion"/>
  </si>
  <si>
    <t>ZmATG5</t>
    <phoneticPr fontId="1" type="noConversion"/>
  </si>
  <si>
    <t>ZmATG7</t>
    <phoneticPr fontId="1" type="noConversion"/>
  </si>
  <si>
    <t>ZmATG8a</t>
    <phoneticPr fontId="1" type="noConversion"/>
  </si>
  <si>
    <t>ZmATG8b</t>
    <phoneticPr fontId="1" type="noConversion"/>
  </si>
  <si>
    <t>ZmATG8c</t>
    <phoneticPr fontId="1" type="noConversion"/>
  </si>
  <si>
    <t>ZmATG8d</t>
    <phoneticPr fontId="1" type="noConversion"/>
  </si>
  <si>
    <t>ZmATG8e</t>
    <phoneticPr fontId="1" type="noConversion"/>
  </si>
  <si>
    <t>ZmATG10</t>
    <phoneticPr fontId="1" type="noConversion"/>
  </si>
  <si>
    <t>ZmATG12</t>
    <phoneticPr fontId="1" type="noConversion"/>
  </si>
  <si>
    <t>ZmATG16L</t>
    <phoneticPr fontId="1" type="noConversion"/>
  </si>
  <si>
    <t>ZmNBR1b</t>
    <phoneticPr fontId="1" type="noConversion"/>
  </si>
  <si>
    <t>DSL1 Complex</t>
    <phoneticPr fontId="10" type="noConversion"/>
  </si>
  <si>
    <t>COG Complex (MTC)</t>
    <phoneticPr fontId="10" type="noConversion"/>
  </si>
  <si>
    <t>GARP Complex (MTC)</t>
    <phoneticPr fontId="10" type="noConversion"/>
  </si>
  <si>
    <t>AtUSO1</t>
    <phoneticPr fontId="1" type="noConversion"/>
  </si>
  <si>
    <t>AtCOY1</t>
    <phoneticPr fontId="1" type="noConversion"/>
  </si>
  <si>
    <t>AtVPS16</t>
    <phoneticPr fontId="1" type="noConversion"/>
  </si>
  <si>
    <t>AtVPS11</t>
    <phoneticPr fontId="1" type="noConversion"/>
  </si>
  <si>
    <t>AtVPS18</t>
    <phoneticPr fontId="1" type="noConversion"/>
  </si>
  <si>
    <t>AtVPS33</t>
    <phoneticPr fontId="1" type="noConversion"/>
  </si>
  <si>
    <t>AtVPS39</t>
    <phoneticPr fontId="1" type="noConversion"/>
  </si>
  <si>
    <t>AtVPS41</t>
    <phoneticPr fontId="1" type="noConversion"/>
  </si>
  <si>
    <t>AtVPS8</t>
    <phoneticPr fontId="1" type="noConversion"/>
  </si>
  <si>
    <t>AtVPS3</t>
    <phoneticPr fontId="1" type="noConversion"/>
  </si>
  <si>
    <t>AtSEC3a</t>
    <phoneticPr fontId="1" type="noConversion"/>
  </si>
  <si>
    <t>AtSEC3b</t>
    <phoneticPr fontId="1" type="noConversion"/>
  </si>
  <si>
    <t>AtSEC5a</t>
    <phoneticPr fontId="1" type="noConversion"/>
  </si>
  <si>
    <t>AtSEC5b</t>
    <phoneticPr fontId="1" type="noConversion"/>
  </si>
  <si>
    <t>AtSEC6</t>
    <phoneticPr fontId="1" type="noConversion"/>
  </si>
  <si>
    <t>AtSEC8</t>
    <phoneticPr fontId="1" type="noConversion"/>
  </si>
  <si>
    <t>AtSEC10</t>
    <phoneticPr fontId="1" type="noConversion"/>
  </si>
  <si>
    <t>AtSEC15a</t>
    <phoneticPr fontId="1" type="noConversion"/>
  </si>
  <si>
    <t>AtSEC15b</t>
    <phoneticPr fontId="1" type="noConversion"/>
  </si>
  <si>
    <t>AtEXO70A1</t>
    <phoneticPr fontId="1" type="noConversion"/>
  </si>
  <si>
    <t>AtEXO70A2</t>
    <phoneticPr fontId="1" type="noConversion"/>
  </si>
  <si>
    <t>AtEXO70A3</t>
    <phoneticPr fontId="1" type="noConversion"/>
  </si>
  <si>
    <t>AtEXO70B1</t>
    <phoneticPr fontId="1" type="noConversion"/>
  </si>
  <si>
    <t>AtEXO70B2</t>
    <phoneticPr fontId="1" type="noConversion"/>
  </si>
  <si>
    <t>AtEXO70C1</t>
    <phoneticPr fontId="1" type="noConversion"/>
  </si>
  <si>
    <t>AtEXO70C2</t>
    <phoneticPr fontId="1" type="noConversion"/>
  </si>
  <si>
    <t>AtEXO70D1</t>
    <phoneticPr fontId="1" type="noConversion"/>
  </si>
  <si>
    <t>AtEXO70D2</t>
    <phoneticPr fontId="1" type="noConversion"/>
  </si>
  <si>
    <t>AtEXO70D3</t>
    <phoneticPr fontId="1" type="noConversion"/>
  </si>
  <si>
    <t>AtEXO70E1</t>
    <phoneticPr fontId="1" type="noConversion"/>
  </si>
  <si>
    <t>AtEXO70E2</t>
    <phoneticPr fontId="1" type="noConversion"/>
  </si>
  <si>
    <t>AtEXO70F1</t>
    <phoneticPr fontId="1" type="noConversion"/>
  </si>
  <si>
    <t>AtEXO70G1</t>
    <phoneticPr fontId="1" type="noConversion"/>
  </si>
  <si>
    <t>AtEXO70G2</t>
    <phoneticPr fontId="1" type="noConversion"/>
  </si>
  <si>
    <t>AtEXO70H1</t>
    <phoneticPr fontId="1" type="noConversion"/>
  </si>
  <si>
    <t>AtEXO70H2</t>
    <phoneticPr fontId="1" type="noConversion"/>
  </si>
  <si>
    <t>AtEXO70H3</t>
    <phoneticPr fontId="1" type="noConversion"/>
  </si>
  <si>
    <t>AtEXO70H4</t>
    <phoneticPr fontId="1" type="noConversion"/>
  </si>
  <si>
    <t>AtEXO70H5</t>
    <phoneticPr fontId="1" type="noConversion"/>
  </si>
  <si>
    <t>AtEXO70H6</t>
    <phoneticPr fontId="1" type="noConversion"/>
  </si>
  <si>
    <t>AtEXO70H7</t>
    <phoneticPr fontId="1" type="noConversion"/>
  </si>
  <si>
    <t>AtEXO70H8</t>
    <phoneticPr fontId="1" type="noConversion"/>
  </si>
  <si>
    <t>AtEXO84a</t>
    <phoneticPr fontId="10" type="noConversion"/>
  </si>
  <si>
    <t>AtEXO84b</t>
    <phoneticPr fontId="10" type="noConversion"/>
  </si>
  <si>
    <t>AtEXO84c</t>
    <phoneticPr fontId="10" type="noConversion"/>
  </si>
  <si>
    <t>AtDSL1</t>
    <phoneticPr fontId="1" type="noConversion"/>
  </si>
  <si>
    <t>AtMIP2</t>
    <phoneticPr fontId="1" type="noConversion"/>
  </si>
  <si>
    <t>AtMIP3</t>
    <phoneticPr fontId="1" type="noConversion"/>
  </si>
  <si>
    <t>AtMAG2</t>
    <phoneticPr fontId="1" type="noConversion"/>
  </si>
  <si>
    <t>AtCOG6</t>
    <phoneticPr fontId="1" type="noConversion"/>
  </si>
  <si>
    <t>AtCOG5</t>
    <phoneticPr fontId="1" type="noConversion"/>
  </si>
  <si>
    <t>AtCOG4</t>
    <phoneticPr fontId="1" type="noConversion"/>
  </si>
  <si>
    <t>AtCOG1</t>
    <phoneticPr fontId="1" type="noConversion"/>
  </si>
  <si>
    <t>AtCOG8</t>
    <phoneticPr fontId="1" type="noConversion"/>
  </si>
  <si>
    <t>AtCOG3</t>
    <phoneticPr fontId="1" type="noConversion"/>
  </si>
  <si>
    <t>AtCOG7</t>
    <phoneticPr fontId="10" type="noConversion"/>
  </si>
  <si>
    <t xml:space="preserve">AtCOG2 </t>
    <phoneticPr fontId="10" type="noConversion"/>
  </si>
  <si>
    <t>AtVPS52</t>
    <phoneticPr fontId="1" type="noConversion"/>
  </si>
  <si>
    <t>AtVPS53</t>
    <phoneticPr fontId="1" type="noConversion"/>
  </si>
  <si>
    <t>AtVPS51</t>
    <phoneticPr fontId="1" type="noConversion"/>
  </si>
  <si>
    <t>AtVPS54</t>
    <phoneticPr fontId="1" type="noConversion"/>
  </si>
  <si>
    <t>AtCARP</t>
    <phoneticPr fontId="1" type="noConversion"/>
  </si>
  <si>
    <t>AtTRAPPC1</t>
    <phoneticPr fontId="1" type="noConversion"/>
  </si>
  <si>
    <t>AtTRAPPC3</t>
    <phoneticPr fontId="1" type="noConversion"/>
  </si>
  <si>
    <t>AtRAPPC5</t>
    <phoneticPr fontId="1" type="noConversion"/>
  </si>
  <si>
    <t>AtTRAPPC2</t>
    <phoneticPr fontId="10" type="noConversion"/>
  </si>
  <si>
    <t>AtTRAPPC4</t>
    <phoneticPr fontId="10" type="noConversion"/>
  </si>
  <si>
    <t>AtTRAPPC6</t>
    <phoneticPr fontId="1" type="noConversion"/>
  </si>
  <si>
    <t>AtTRAPPC11</t>
    <phoneticPr fontId="1" type="noConversion"/>
  </si>
  <si>
    <t>AtTRAPPC12</t>
    <phoneticPr fontId="1" type="noConversion"/>
  </si>
  <si>
    <t>AtTRS120</t>
    <phoneticPr fontId="1" type="noConversion"/>
  </si>
  <si>
    <t>AtTRS130</t>
    <phoneticPr fontId="1" type="noConversion"/>
  </si>
  <si>
    <t>AtTRS85</t>
    <phoneticPr fontId="1" type="noConversion"/>
  </si>
  <si>
    <t>Exocyst (MTC)</t>
    <phoneticPr fontId="10" type="noConversion"/>
  </si>
  <si>
    <t xml:space="preserve">Additional TRAPPII Components </t>
    <phoneticPr fontId="10" type="noConversion"/>
  </si>
  <si>
    <t>CATCHR Family</t>
    <phoneticPr fontId="10" type="noConversion"/>
  </si>
  <si>
    <r>
      <t xml:space="preserve">Dataset S5: The orthologs of Retromer components identified in </t>
    </r>
    <r>
      <rPr>
        <b/>
        <i/>
        <sz val="12"/>
        <color theme="1"/>
        <rFont val="Arial"/>
        <family val="2"/>
      </rPr>
      <t xml:space="preserve">Zea mays	</t>
    </r>
    <r>
      <rPr>
        <b/>
        <sz val="12"/>
        <color theme="1"/>
        <rFont val="Arial"/>
        <family val="2"/>
      </rPr>
      <t xml:space="preserve">	</t>
    </r>
    <phoneticPr fontId="1" type="noConversion"/>
  </si>
  <si>
    <r>
      <t>Dataset S6: The orthologs of Rab proteins identified in</t>
    </r>
    <r>
      <rPr>
        <b/>
        <i/>
        <sz val="12"/>
        <rFont val="Arial"/>
        <family val="2"/>
      </rPr>
      <t xml:space="preserve"> Zea mays</t>
    </r>
    <r>
      <rPr>
        <b/>
        <sz val="12"/>
        <rFont val="Arial"/>
        <family val="2"/>
      </rPr>
      <t xml:space="preserve"> </t>
    </r>
    <phoneticPr fontId="1" type="noConversion"/>
  </si>
  <si>
    <r>
      <t xml:space="preserve">Dataset S7: The orthologs of SNARE proteins identified in </t>
    </r>
    <r>
      <rPr>
        <b/>
        <i/>
        <sz val="12"/>
        <color theme="1"/>
        <rFont val="Arial"/>
        <family val="2"/>
      </rPr>
      <t>Zea mays</t>
    </r>
    <phoneticPr fontId="1" type="noConversion"/>
  </si>
  <si>
    <r>
      <t xml:space="preserve">Dataset S2: The orthologs of autophagy components Identified in </t>
    </r>
    <r>
      <rPr>
        <b/>
        <i/>
        <sz val="12"/>
        <color theme="1"/>
        <rFont val="Times New Roman"/>
        <family val="1"/>
      </rPr>
      <t>Zea mays</t>
    </r>
    <phoneticPr fontId="1" type="noConversion"/>
  </si>
  <si>
    <r>
      <t xml:space="preserve">Dataset S3: The orthologs of ESCRT components identified in </t>
    </r>
    <r>
      <rPr>
        <b/>
        <i/>
        <sz val="12"/>
        <color theme="1"/>
        <rFont val="Times New Roman"/>
        <family val="1"/>
      </rPr>
      <t>Zea mays</t>
    </r>
    <phoneticPr fontId="1" type="noConversion"/>
  </si>
  <si>
    <r>
      <t xml:space="preserve">Dataset S4: The ortholos of Tethering factors identified in </t>
    </r>
    <r>
      <rPr>
        <b/>
        <i/>
        <sz val="12"/>
        <rFont val="Times New Roman"/>
        <family val="1"/>
      </rPr>
      <t>Zea mays</t>
    </r>
    <phoneticPr fontId="1" type="noConversion"/>
  </si>
  <si>
    <t>σ4</t>
    <phoneticPr fontId="1" type="noConversion"/>
  </si>
  <si>
    <t>ζ5</t>
    <phoneticPr fontId="1" type="noConversion"/>
  </si>
  <si>
    <t>AtAP5ζ</t>
    <phoneticPr fontId="1" type="noConversion"/>
  </si>
  <si>
    <t>AtAP4S</t>
    <phoneticPr fontId="1" type="noConversion"/>
  </si>
  <si>
    <t>ZmAP4S</t>
    <phoneticPr fontId="1" type="noConversion"/>
  </si>
  <si>
    <r>
      <t>SAR</t>
    </r>
    <r>
      <rPr>
        <b/>
        <sz val="11"/>
        <color rgb="FF0070C0"/>
        <rFont val="Times New Roman"/>
        <family val="1"/>
      </rPr>
      <t>1</t>
    </r>
    <phoneticPr fontId="1" type="noConversion"/>
  </si>
  <si>
    <r>
      <t>Dataset S1: The orthologs of components of Coat complexes and ARF GTPase</t>
    </r>
    <r>
      <rPr>
        <b/>
        <sz val="12"/>
        <color rgb="FF0070C0"/>
        <rFont val="Times New Roman"/>
        <family val="1"/>
      </rPr>
      <t>s</t>
    </r>
    <r>
      <rPr>
        <b/>
        <sz val="12"/>
        <rFont val="Times New Roman"/>
        <family val="1"/>
      </rPr>
      <t xml:space="preserve"> identified in</t>
    </r>
    <r>
      <rPr>
        <b/>
        <i/>
        <sz val="12"/>
        <rFont val="Times New Roman"/>
        <family val="1"/>
      </rPr>
      <t xml:space="preserve"> Zea mays</t>
    </r>
    <r>
      <rPr>
        <b/>
        <sz val="12"/>
        <rFont val="Times New Roman"/>
        <family val="1"/>
      </rPr>
      <t>.</t>
    </r>
    <phoneticPr fontId="1" type="noConversion"/>
  </si>
  <si>
    <t>ZmAP5ζ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8"/>
      <name val="Verdana"/>
      <family val="2"/>
    </font>
    <font>
      <sz val="11"/>
      <name val="Calibri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b/>
      <i/>
      <sz val="12"/>
      <color theme="1"/>
      <name val="Arial"/>
      <family val="2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rgb="FF0070C0"/>
      <name val="Times New Roman"/>
      <family val="1"/>
    </font>
    <font>
      <b/>
      <sz val="12"/>
      <color rgb="FF0070C0"/>
      <name val="Times New Roman"/>
      <family val="1"/>
    </font>
    <font>
      <b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/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/>
      <diagonal/>
    </border>
    <border>
      <left/>
      <right/>
      <top/>
      <bottom style="thin">
        <color theme="0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0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20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3" xfId="0" applyBorder="1"/>
    <xf numFmtId="0" fontId="4" fillId="0" borderId="0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/>
    </xf>
    <xf numFmtId="0" fontId="6" fillId="2" borderId="19" xfId="0" applyFont="1" applyFill="1" applyBorder="1" applyAlignment="1">
      <alignment horizontal="center" vertical="center"/>
    </xf>
    <xf numFmtId="0" fontId="0" fillId="2" borderId="17" xfId="0" applyFill="1" applyBorder="1"/>
    <xf numFmtId="0" fontId="0" fillId="2" borderId="0" xfId="0" applyFill="1" applyBorder="1"/>
    <xf numFmtId="0" fontId="4" fillId="2" borderId="17" xfId="0" applyFont="1" applyFill="1" applyBorder="1" applyAlignment="1">
      <alignment horizontal="center" vertical="center"/>
    </xf>
    <xf numFmtId="0" fontId="0" fillId="2" borderId="19" xfId="0" applyFill="1" applyBorder="1"/>
    <xf numFmtId="0" fontId="5" fillId="2" borderId="6" xfId="0" applyFont="1" applyFill="1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4" fillId="0" borderId="19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5" fillId="0" borderId="0" xfId="0" applyFont="1"/>
    <xf numFmtId="0" fontId="3" fillId="2" borderId="22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4" fillId="2" borderId="21" xfId="0" applyFont="1" applyFill="1" applyBorder="1" applyAlignment="1">
      <alignment horizontal="center" vertical="center"/>
    </xf>
    <xf numFmtId="0" fontId="0" fillId="2" borderId="21" xfId="0" applyFill="1" applyBorder="1"/>
    <xf numFmtId="0" fontId="4" fillId="2" borderId="22" xfId="0" applyFont="1" applyFill="1" applyBorder="1" applyAlignment="1">
      <alignment horizontal="center" vertical="center"/>
    </xf>
    <xf numFmtId="0" fontId="0" fillId="2" borderId="22" xfId="0" applyFill="1" applyBorder="1"/>
    <xf numFmtId="0" fontId="4" fillId="0" borderId="20" xfId="0" applyFont="1" applyFill="1" applyBorder="1" applyAlignment="1">
      <alignment horizontal="center" vertical="center"/>
    </xf>
    <xf numFmtId="0" fontId="0" fillId="0" borderId="21" xfId="0" applyBorder="1"/>
    <xf numFmtId="0" fontId="4" fillId="0" borderId="21" xfId="0" applyFont="1" applyFill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/>
    </xf>
    <xf numFmtId="0" fontId="5" fillId="2" borderId="31" xfId="0" applyFont="1" applyFill="1" applyBorder="1" applyAlignment="1">
      <alignment horizontal="center" vertical="center"/>
    </xf>
    <xf numFmtId="0" fontId="4" fillId="0" borderId="42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4" fillId="0" borderId="43" xfId="0" applyFont="1" applyFill="1" applyBorder="1" applyAlignment="1">
      <alignment horizontal="center" vertical="center"/>
    </xf>
    <xf numFmtId="0" fontId="6" fillId="0" borderId="44" xfId="0" applyFont="1" applyFill="1" applyBorder="1" applyAlignment="1">
      <alignment horizontal="center" vertical="center"/>
    </xf>
    <xf numFmtId="0" fontId="4" fillId="0" borderId="39" xfId="0" applyFont="1" applyFill="1" applyBorder="1" applyAlignment="1">
      <alignment horizontal="center" vertical="center"/>
    </xf>
    <xf numFmtId="0" fontId="6" fillId="0" borderId="42" xfId="0" applyFont="1" applyFill="1" applyBorder="1" applyAlignment="1">
      <alignment horizontal="center" vertical="center"/>
    </xf>
    <xf numFmtId="0" fontId="4" fillId="0" borderId="40" xfId="0" applyFont="1" applyFill="1" applyBorder="1" applyAlignment="1">
      <alignment horizontal="center" vertical="center"/>
    </xf>
    <xf numFmtId="0" fontId="0" fillId="0" borderId="21" xfId="0" applyFill="1" applyBorder="1"/>
    <xf numFmtId="0" fontId="6" fillId="0" borderId="43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left"/>
    </xf>
    <xf numFmtId="0" fontId="11" fillId="0" borderId="0" xfId="0" applyFont="1" applyFill="1"/>
    <xf numFmtId="0" fontId="3" fillId="0" borderId="0" xfId="0" applyFont="1" applyFill="1"/>
    <xf numFmtId="0" fontId="4" fillId="0" borderId="0" xfId="0" applyFont="1" applyFill="1"/>
    <xf numFmtId="49" fontId="4" fillId="0" borderId="0" xfId="0" applyNumberFormat="1" applyFont="1" applyFill="1"/>
    <xf numFmtId="0" fontId="11" fillId="0" borderId="0" xfId="0" applyFont="1" applyFill="1" applyBorder="1"/>
    <xf numFmtId="0" fontId="11" fillId="0" borderId="0" xfId="0" applyFont="1" applyFill="1" applyBorder="1" applyAlignment="1">
      <alignment horizontal="left"/>
    </xf>
    <xf numFmtId="0" fontId="4" fillId="0" borderId="21" xfId="0" applyFont="1" applyFill="1" applyBorder="1" applyAlignment="1">
      <alignment horizontal="left" vertical="center"/>
    </xf>
    <xf numFmtId="0" fontId="6" fillId="0" borderId="20" xfId="0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horizontal="center" vertical="center"/>
    </xf>
    <xf numFmtId="0" fontId="6" fillId="0" borderId="2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Border="1"/>
    <xf numFmtId="0" fontId="6" fillId="0" borderId="18" xfId="0" applyFont="1" applyFill="1" applyBorder="1" applyAlignment="1">
      <alignment horizontal="center" vertical="center"/>
    </xf>
    <xf numFmtId="0" fontId="0" fillId="0" borderId="21" xfId="0" applyFill="1" applyBorder="1" applyAlignment="1">
      <alignment horizontal="center"/>
    </xf>
    <xf numFmtId="0" fontId="6" fillId="0" borderId="19" xfId="0" applyFont="1" applyFill="1" applyBorder="1" applyAlignment="1">
      <alignment horizontal="center" vertical="center"/>
    </xf>
    <xf numFmtId="0" fontId="0" fillId="0" borderId="19" xfId="0" applyFill="1" applyBorder="1"/>
    <xf numFmtId="0" fontId="0" fillId="0" borderId="22" xfId="0" applyFill="1" applyBorder="1"/>
    <xf numFmtId="0" fontId="6" fillId="0" borderId="23" xfId="0" applyFont="1" applyFill="1" applyBorder="1" applyAlignment="1">
      <alignment horizontal="center" vertical="center"/>
    </xf>
    <xf numFmtId="0" fontId="3" fillId="0" borderId="24" xfId="0" applyFont="1" applyFill="1" applyBorder="1" applyAlignment="1">
      <alignment horizontal="center" vertical="center"/>
    </xf>
    <xf numFmtId="0" fontId="0" fillId="0" borderId="14" xfId="0" applyFill="1" applyBorder="1"/>
    <xf numFmtId="0" fontId="3" fillId="0" borderId="20" xfId="0" applyFont="1" applyFill="1" applyBorder="1" applyAlignment="1">
      <alignment horizontal="left" vertical="center"/>
    </xf>
    <xf numFmtId="0" fontId="3" fillId="0" borderId="6" xfId="0" applyFont="1" applyFill="1" applyBorder="1" applyAlignment="1">
      <alignment horizontal="left" vertical="center"/>
    </xf>
    <xf numFmtId="0" fontId="3" fillId="0" borderId="23" xfId="0" applyFont="1" applyFill="1" applyBorder="1" applyAlignment="1">
      <alignment horizontal="left" vertical="center"/>
    </xf>
    <xf numFmtId="0" fontId="3" fillId="0" borderId="39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0" fillId="0" borderId="14" xfId="0" applyBorder="1"/>
    <xf numFmtId="0" fontId="3" fillId="2" borderId="20" xfId="0" applyFont="1" applyFill="1" applyBorder="1" applyAlignment="1">
      <alignment horizontal="left" vertical="center"/>
    </xf>
    <xf numFmtId="0" fontId="3" fillId="2" borderId="21" xfId="0" applyFont="1" applyFill="1" applyBorder="1" applyAlignment="1">
      <alignment horizontal="left" vertical="center"/>
    </xf>
    <xf numFmtId="0" fontId="3" fillId="2" borderId="22" xfId="0" applyFont="1" applyFill="1" applyBorder="1" applyAlignment="1">
      <alignment horizontal="left" vertical="center"/>
    </xf>
    <xf numFmtId="0" fontId="3" fillId="2" borderId="6" xfId="0" applyFont="1" applyFill="1" applyBorder="1" applyAlignment="1">
      <alignment horizontal="left" vertical="center"/>
    </xf>
    <xf numFmtId="0" fontId="3" fillId="0" borderId="21" xfId="0" applyFont="1" applyFill="1" applyBorder="1" applyAlignment="1">
      <alignment horizontal="left" vertical="center"/>
    </xf>
    <xf numFmtId="0" fontId="3" fillId="0" borderId="22" xfId="0" applyFont="1" applyFill="1" applyBorder="1" applyAlignment="1">
      <alignment horizontal="left" vertical="center"/>
    </xf>
    <xf numFmtId="0" fontId="3" fillId="2" borderId="12" xfId="0" applyFont="1" applyFill="1" applyBorder="1" applyAlignment="1">
      <alignment horizontal="left" vertical="center"/>
    </xf>
    <xf numFmtId="0" fontId="3" fillId="2" borderId="14" xfId="0" applyFont="1" applyFill="1" applyBorder="1" applyAlignment="1">
      <alignment horizontal="left" vertical="center"/>
    </xf>
    <xf numFmtId="0" fontId="3" fillId="2" borderId="16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0" fillId="2" borderId="16" xfId="0" applyFill="1" applyBorder="1" applyAlignment="1">
      <alignment horizontal="left"/>
    </xf>
    <xf numFmtId="0" fontId="0" fillId="0" borderId="17" xfId="0" applyBorder="1"/>
    <xf numFmtId="0" fontId="0" fillId="0" borderId="0" xfId="0" applyAlignment="1">
      <alignment horizontal="left"/>
    </xf>
    <xf numFmtId="0" fontId="0" fillId="2" borderId="21" xfId="0" applyFill="1" applyBorder="1" applyAlignment="1">
      <alignment horizontal="left"/>
    </xf>
    <xf numFmtId="0" fontId="3" fillId="0" borderId="40" xfId="0" applyFont="1" applyFill="1" applyBorder="1" applyAlignment="1">
      <alignment horizontal="left" vertical="center"/>
    </xf>
    <xf numFmtId="0" fontId="0" fillId="0" borderId="21" xfId="0" applyBorder="1" applyAlignment="1">
      <alignment horizontal="left"/>
    </xf>
    <xf numFmtId="0" fontId="3" fillId="0" borderId="41" xfId="0" applyFont="1" applyFill="1" applyBorder="1" applyAlignment="1">
      <alignment horizontal="left" vertical="center"/>
    </xf>
    <xf numFmtId="0" fontId="0" fillId="2" borderId="22" xfId="0" applyFill="1" applyBorder="1" applyAlignment="1">
      <alignment horizontal="left"/>
    </xf>
    <xf numFmtId="0" fontId="4" fillId="0" borderId="22" xfId="0" applyFont="1" applyFill="1" applyBorder="1" applyAlignment="1">
      <alignment horizontal="left" vertical="center"/>
    </xf>
    <xf numFmtId="0" fontId="8" fillId="0" borderId="2" xfId="0" applyFont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6" fillId="0" borderId="2" xfId="0" applyFont="1" applyBorder="1" applyAlignment="1">
      <alignment vertical="center"/>
    </xf>
    <xf numFmtId="0" fontId="4" fillId="2" borderId="21" xfId="0" applyFont="1" applyFill="1" applyBorder="1" applyAlignment="1">
      <alignment horizontal="center"/>
    </xf>
    <xf numFmtId="0" fontId="6" fillId="2" borderId="22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3" fillId="0" borderId="31" xfId="0" applyFont="1" applyFill="1" applyBorder="1" applyAlignment="1">
      <alignment horizontal="left" vertical="center"/>
    </xf>
    <xf numFmtId="0" fontId="3" fillId="2" borderId="18" xfId="0" applyFont="1" applyFill="1" applyBorder="1" applyAlignment="1">
      <alignment horizontal="left" vertical="center"/>
    </xf>
    <xf numFmtId="0" fontId="3" fillId="2" borderId="19" xfId="0" applyFont="1" applyFill="1" applyBorder="1" applyAlignment="1">
      <alignment horizontal="left" vertical="center"/>
    </xf>
    <xf numFmtId="0" fontId="0" fillId="2" borderId="0" xfId="0" applyFill="1" applyBorder="1" applyAlignment="1">
      <alignment horizontal="left"/>
    </xf>
    <xf numFmtId="0" fontId="4" fillId="2" borderId="19" xfId="0" applyFont="1" applyFill="1" applyBorder="1" applyAlignment="1">
      <alignment horizontal="left" vertical="center"/>
    </xf>
    <xf numFmtId="0" fontId="6" fillId="0" borderId="53" xfId="0" applyFont="1" applyBorder="1" applyAlignment="1">
      <alignment vertical="center"/>
    </xf>
    <xf numFmtId="0" fontId="6" fillId="0" borderId="19" xfId="0" applyFont="1" applyBorder="1"/>
    <xf numFmtId="0" fontId="15" fillId="0" borderId="2" xfId="0" applyFont="1" applyFill="1" applyBorder="1" applyAlignment="1">
      <alignment vertical="center"/>
    </xf>
    <xf numFmtId="0" fontId="17" fillId="0" borderId="0" xfId="0" applyFont="1" applyFill="1" applyAlignment="1">
      <alignment horizontal="left"/>
    </xf>
    <xf numFmtId="0" fontId="17" fillId="0" borderId="0" xfId="0" applyFont="1" applyFill="1" applyAlignment="1"/>
    <xf numFmtId="0" fontId="18" fillId="0" borderId="0" xfId="0" applyFont="1" applyFill="1" applyAlignment="1">
      <alignment horizontal="left"/>
    </xf>
    <xf numFmtId="0" fontId="17" fillId="0" borderId="0" xfId="0" applyFont="1" applyFill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9" fillId="0" borderId="23" xfId="0" applyFont="1" applyFill="1" applyBorder="1" applyAlignment="1">
      <alignment vertical="center"/>
    </xf>
    <xf numFmtId="0" fontId="19" fillId="0" borderId="6" xfId="0" applyFont="1" applyFill="1" applyBorder="1" applyAlignment="1">
      <alignment horizontal="left" vertical="center"/>
    </xf>
    <xf numFmtId="0" fontId="19" fillId="0" borderId="6" xfId="0" applyFont="1" applyFill="1" applyBorder="1" applyAlignment="1">
      <alignment horizontal="center" vertical="center"/>
    </xf>
    <xf numFmtId="0" fontId="19" fillId="0" borderId="23" xfId="0" applyFont="1" applyFill="1" applyBorder="1" applyAlignment="1">
      <alignment horizontal="left" vertical="center"/>
    </xf>
    <xf numFmtId="0" fontId="18" fillId="0" borderId="6" xfId="0" applyFont="1" applyFill="1" applyBorder="1" applyAlignment="1">
      <alignment horizontal="center" vertical="center"/>
    </xf>
    <xf numFmtId="0" fontId="19" fillId="0" borderId="39" xfId="0" applyFont="1" applyFill="1" applyBorder="1" applyAlignment="1">
      <alignment horizontal="left" vertical="center"/>
    </xf>
    <xf numFmtId="0" fontId="20" fillId="0" borderId="45" xfId="0" applyFont="1" applyFill="1" applyBorder="1" applyAlignment="1">
      <alignment horizontal="center" vertical="center"/>
    </xf>
    <xf numFmtId="0" fontId="19" fillId="0" borderId="52" xfId="0" applyFont="1" applyFill="1" applyBorder="1" applyAlignment="1">
      <alignment horizontal="left" vertical="center"/>
    </xf>
    <xf numFmtId="0" fontId="20" fillId="0" borderId="37" xfId="0" applyFont="1" applyFill="1" applyBorder="1" applyAlignment="1">
      <alignment horizontal="center" vertical="center"/>
    </xf>
    <xf numFmtId="0" fontId="19" fillId="0" borderId="47" xfId="0" applyFont="1" applyFill="1" applyBorder="1" applyAlignment="1">
      <alignment horizontal="left" vertical="center"/>
    </xf>
    <xf numFmtId="0" fontId="20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20" fillId="0" borderId="38" xfId="0" applyFont="1" applyFill="1" applyBorder="1" applyAlignment="1">
      <alignment horizontal="center" vertical="center"/>
    </xf>
    <xf numFmtId="0" fontId="19" fillId="0" borderId="48" xfId="0" applyFont="1" applyFill="1" applyBorder="1" applyAlignment="1">
      <alignment horizontal="left" vertical="center"/>
    </xf>
    <xf numFmtId="0" fontId="20" fillId="0" borderId="50" xfId="0" applyFont="1" applyFill="1" applyBorder="1" applyAlignment="1">
      <alignment horizontal="center" vertical="center"/>
    </xf>
    <xf numFmtId="0" fontId="17" fillId="0" borderId="50" xfId="0" applyFont="1" applyFill="1" applyBorder="1" applyAlignment="1">
      <alignment horizontal="center" vertical="center"/>
    </xf>
    <xf numFmtId="0" fontId="20" fillId="0" borderId="48" xfId="0" applyFont="1" applyFill="1" applyBorder="1" applyAlignment="1">
      <alignment horizontal="center" vertical="center"/>
    </xf>
    <xf numFmtId="0" fontId="19" fillId="0" borderId="49" xfId="0" applyFont="1" applyFill="1" applyBorder="1" applyAlignment="1">
      <alignment horizontal="left" vertical="center"/>
    </xf>
    <xf numFmtId="0" fontId="20" fillId="0" borderId="51" xfId="0" applyFont="1" applyFill="1" applyBorder="1" applyAlignment="1">
      <alignment horizontal="center" vertical="center"/>
    </xf>
    <xf numFmtId="0" fontId="17" fillId="0" borderId="51" xfId="0" applyFont="1" applyFill="1" applyBorder="1" applyAlignment="1">
      <alignment horizontal="center" vertical="center"/>
    </xf>
    <xf numFmtId="0" fontId="20" fillId="0" borderId="49" xfId="0" applyFont="1" applyFill="1" applyBorder="1" applyAlignment="1">
      <alignment horizontal="center" vertical="center"/>
    </xf>
    <xf numFmtId="0" fontId="19" fillId="0" borderId="38" xfId="0" applyFont="1" applyFill="1" applyBorder="1" applyAlignment="1">
      <alignment horizontal="left" vertical="center"/>
    </xf>
    <xf numFmtId="0" fontId="18" fillId="0" borderId="48" xfId="0" applyFont="1" applyFill="1" applyBorder="1" applyAlignment="1">
      <alignment horizontal="left"/>
    </xf>
    <xf numFmtId="0" fontId="17" fillId="0" borderId="50" xfId="0" applyFont="1" applyFill="1" applyBorder="1" applyAlignment="1">
      <alignment horizontal="center"/>
    </xf>
    <xf numFmtId="0" fontId="18" fillId="0" borderId="48" xfId="0" applyFont="1" applyFill="1" applyBorder="1" applyAlignment="1">
      <alignment horizontal="left" vertical="center"/>
    </xf>
    <xf numFmtId="0" fontId="20" fillId="0" borderId="50" xfId="0" applyFont="1" applyFill="1" applyBorder="1" applyAlignment="1">
      <alignment horizontal="center"/>
    </xf>
    <xf numFmtId="0" fontId="19" fillId="2" borderId="14" xfId="0" applyFont="1" applyFill="1" applyBorder="1" applyAlignment="1">
      <alignment horizontal="center" vertical="center"/>
    </xf>
    <xf numFmtId="0" fontId="19" fillId="0" borderId="20" xfId="0" applyFont="1" applyFill="1" applyBorder="1" applyAlignment="1">
      <alignment horizontal="left" vertical="center"/>
    </xf>
    <xf numFmtId="0" fontId="20" fillId="0" borderId="18" xfId="0" applyFont="1" applyFill="1" applyBorder="1" applyAlignment="1">
      <alignment horizontal="center" vertical="center"/>
    </xf>
    <xf numFmtId="0" fontId="20" fillId="0" borderId="20" xfId="0" applyFont="1" applyFill="1" applyBorder="1" applyAlignment="1">
      <alignment horizontal="center" vertical="center"/>
    </xf>
    <xf numFmtId="0" fontId="19" fillId="2" borderId="31" xfId="0" applyFont="1" applyFill="1" applyBorder="1" applyAlignment="1">
      <alignment horizontal="center" vertical="center"/>
    </xf>
    <xf numFmtId="0" fontId="20" fillId="0" borderId="23" xfId="0" applyFont="1" applyFill="1" applyBorder="1" applyAlignment="1">
      <alignment horizontal="center" vertical="center"/>
    </xf>
    <xf numFmtId="0" fontId="20" fillId="0" borderId="6" xfId="0" applyFont="1" applyFill="1" applyBorder="1" applyAlignment="1">
      <alignment horizontal="center" vertical="center"/>
    </xf>
    <xf numFmtId="0" fontId="19" fillId="0" borderId="37" xfId="0" applyFont="1" applyFill="1" applyBorder="1" applyAlignment="1">
      <alignment horizontal="left" vertical="center"/>
    </xf>
    <xf numFmtId="0" fontId="19" fillId="0" borderId="36" xfId="0" applyFont="1" applyFill="1" applyBorder="1" applyAlignment="1">
      <alignment horizontal="left" vertical="center"/>
    </xf>
    <xf numFmtId="0" fontId="20" fillId="0" borderId="2" xfId="0" applyFont="1" applyFill="1" applyBorder="1" applyAlignment="1">
      <alignment horizontal="center" vertical="center"/>
    </xf>
    <xf numFmtId="0" fontId="20" fillId="0" borderId="36" xfId="0" applyFont="1" applyFill="1" applyBorder="1" applyAlignment="1">
      <alignment horizontal="center" vertical="center"/>
    </xf>
    <xf numFmtId="0" fontId="18" fillId="0" borderId="38" xfId="0" applyFont="1" applyFill="1" applyBorder="1" applyAlignment="1">
      <alignment horizontal="left" vertical="center"/>
    </xf>
    <xf numFmtId="0" fontId="21" fillId="0" borderId="1" xfId="0" applyFont="1" applyFill="1" applyBorder="1" applyAlignment="1">
      <alignment horizontal="center" vertical="center"/>
    </xf>
    <xf numFmtId="0" fontId="18" fillId="0" borderId="38" xfId="0" applyFont="1" applyFill="1" applyBorder="1" applyAlignment="1">
      <alignment horizontal="left"/>
    </xf>
    <xf numFmtId="0" fontId="17" fillId="0" borderId="1" xfId="0" applyFont="1" applyFill="1" applyBorder="1" applyAlignment="1">
      <alignment horizontal="center"/>
    </xf>
    <xf numFmtId="0" fontId="18" fillId="0" borderId="6" xfId="0" applyFont="1" applyBorder="1" applyAlignment="1">
      <alignment horizontal="center" vertical="center"/>
    </xf>
    <xf numFmtId="0" fontId="18" fillId="0" borderId="6" xfId="0" applyFont="1" applyFill="1" applyBorder="1" applyAlignment="1">
      <alignment horizontal="left" vertical="center"/>
    </xf>
    <xf numFmtId="0" fontId="18" fillId="0" borderId="20" xfId="0" applyFont="1" applyFill="1" applyBorder="1" applyAlignment="1">
      <alignment horizontal="left" vertical="center"/>
    </xf>
    <xf numFmtId="0" fontId="17" fillId="0" borderId="20" xfId="0" applyFont="1" applyFill="1" applyBorder="1" applyAlignment="1">
      <alignment horizontal="center" vertical="center"/>
    </xf>
    <xf numFmtId="0" fontId="18" fillId="0" borderId="18" xfId="0" applyFont="1" applyFill="1" applyBorder="1" applyAlignment="1">
      <alignment horizontal="left" vertical="center"/>
    </xf>
    <xf numFmtId="0" fontId="17" fillId="0" borderId="13" xfId="0" applyFont="1" applyFill="1" applyBorder="1" applyAlignment="1">
      <alignment horizontal="center" vertical="center"/>
    </xf>
    <xf numFmtId="0" fontId="18" fillId="0" borderId="21" xfId="0" applyFont="1" applyFill="1" applyBorder="1" applyAlignment="1">
      <alignment horizontal="left" vertical="center"/>
    </xf>
    <xf numFmtId="0" fontId="17" fillId="0" borderId="21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left" vertical="center"/>
    </xf>
    <xf numFmtId="0" fontId="17" fillId="0" borderId="15" xfId="0" applyFont="1" applyFill="1" applyBorder="1" applyAlignment="1">
      <alignment horizontal="center" vertical="center"/>
    </xf>
    <xf numFmtId="0" fontId="18" fillId="0" borderId="22" xfId="0" applyFont="1" applyFill="1" applyBorder="1" applyAlignment="1">
      <alignment horizontal="left" vertical="center"/>
    </xf>
    <xf numFmtId="0" fontId="17" fillId="0" borderId="22" xfId="0" applyFont="1" applyFill="1" applyBorder="1" applyAlignment="1">
      <alignment horizontal="center" vertical="center"/>
    </xf>
    <xf numFmtId="0" fontId="18" fillId="0" borderId="19" xfId="0" applyFont="1" applyFill="1" applyBorder="1" applyAlignment="1">
      <alignment horizontal="left" vertical="center"/>
    </xf>
    <xf numFmtId="0" fontId="17" fillId="0" borderId="17" xfId="0" applyFont="1" applyFill="1" applyBorder="1" applyAlignment="1">
      <alignment horizontal="center" vertical="center"/>
    </xf>
    <xf numFmtId="0" fontId="17" fillId="0" borderId="6" xfId="0" applyFont="1" applyFill="1" applyBorder="1" applyAlignment="1">
      <alignment horizontal="center" vertical="center"/>
    </xf>
    <xf numFmtId="0" fontId="18" fillId="0" borderId="23" xfId="0" applyFont="1" applyFill="1" applyBorder="1" applyAlignment="1">
      <alignment horizontal="left" vertical="center"/>
    </xf>
    <xf numFmtId="0" fontId="17" fillId="0" borderId="24" xfId="0" applyFont="1" applyFill="1" applyBorder="1" applyAlignment="1">
      <alignment horizontal="center" vertical="center"/>
    </xf>
    <xf numFmtId="0" fontId="19" fillId="0" borderId="25" xfId="0" applyFont="1" applyFill="1" applyBorder="1" applyAlignment="1">
      <alignment horizontal="center" vertical="center"/>
    </xf>
    <xf numFmtId="0" fontId="19" fillId="0" borderId="32" xfId="0" applyFont="1" applyFill="1" applyBorder="1" applyAlignment="1">
      <alignment horizontal="center" vertical="center"/>
    </xf>
    <xf numFmtId="0" fontId="19" fillId="0" borderId="24" xfId="0" applyFont="1" applyFill="1" applyBorder="1" applyAlignment="1">
      <alignment horizontal="center" vertical="center"/>
    </xf>
    <xf numFmtId="0" fontId="19" fillId="2" borderId="12" xfId="0" applyFont="1" applyFill="1" applyBorder="1" applyAlignment="1">
      <alignment horizontal="left" vertical="center"/>
    </xf>
    <xf numFmtId="0" fontId="20" fillId="2" borderId="20" xfId="0" applyFont="1" applyFill="1" applyBorder="1" applyAlignment="1">
      <alignment horizontal="center" vertical="center"/>
    </xf>
    <xf numFmtId="0" fontId="19" fillId="2" borderId="20" xfId="0" applyFont="1" applyFill="1" applyBorder="1" applyAlignment="1">
      <alignment horizontal="left" vertical="center"/>
    </xf>
    <xf numFmtId="0" fontId="20" fillId="2" borderId="13" xfId="0" applyFont="1" applyFill="1" applyBorder="1" applyAlignment="1">
      <alignment horizontal="center" vertical="center"/>
    </xf>
    <xf numFmtId="0" fontId="19" fillId="2" borderId="14" xfId="0" applyFont="1" applyFill="1" applyBorder="1" applyAlignment="1">
      <alignment horizontal="left" vertical="center"/>
    </xf>
    <xf numFmtId="0" fontId="20" fillId="2" borderId="21" xfId="0" applyFont="1" applyFill="1" applyBorder="1" applyAlignment="1">
      <alignment horizontal="center" vertical="center"/>
    </xf>
    <xf numFmtId="0" fontId="19" fillId="2" borderId="21" xfId="0" applyFont="1" applyFill="1" applyBorder="1" applyAlignment="1">
      <alignment horizontal="left" vertical="center"/>
    </xf>
    <xf numFmtId="0" fontId="20" fillId="2" borderId="15" xfId="0" applyFont="1" applyFill="1" applyBorder="1" applyAlignment="1">
      <alignment horizontal="center" vertical="center"/>
    </xf>
    <xf numFmtId="0" fontId="17" fillId="2" borderId="14" xfId="0" applyFont="1" applyFill="1" applyBorder="1" applyAlignment="1">
      <alignment horizontal="left"/>
    </xf>
    <xf numFmtId="0" fontId="17" fillId="2" borderId="21" xfId="0" applyFont="1" applyFill="1" applyBorder="1"/>
    <xf numFmtId="0" fontId="17" fillId="2" borderId="15" xfId="0" applyFont="1" applyFill="1" applyBorder="1"/>
    <xf numFmtId="0" fontId="19" fillId="2" borderId="16" xfId="0" applyFont="1" applyFill="1" applyBorder="1" applyAlignment="1">
      <alignment horizontal="left" vertical="center"/>
    </xf>
    <xf numFmtId="0" fontId="20" fillId="2" borderId="22" xfId="0" applyFont="1" applyFill="1" applyBorder="1" applyAlignment="1">
      <alignment horizontal="center" vertical="center"/>
    </xf>
    <xf numFmtId="0" fontId="19" fillId="2" borderId="22" xfId="0" applyFont="1" applyFill="1" applyBorder="1" applyAlignment="1">
      <alignment horizontal="left" vertical="center"/>
    </xf>
    <xf numFmtId="0" fontId="20" fillId="2" borderId="17" xfId="0" applyFont="1" applyFill="1" applyBorder="1" applyAlignment="1">
      <alignment horizontal="center" vertical="center"/>
    </xf>
    <xf numFmtId="0" fontId="19" fillId="2" borderId="31" xfId="0" applyFont="1" applyFill="1" applyBorder="1" applyAlignment="1">
      <alignment horizontal="left" vertical="center"/>
    </xf>
    <xf numFmtId="0" fontId="20" fillId="2" borderId="6" xfId="0" applyFont="1" applyFill="1" applyBorder="1" applyAlignment="1">
      <alignment horizontal="center" vertical="center"/>
    </xf>
    <xf numFmtId="0" fontId="19" fillId="2" borderId="6" xfId="0" applyFont="1" applyFill="1" applyBorder="1" applyAlignment="1">
      <alignment horizontal="left" vertical="center"/>
    </xf>
    <xf numFmtId="0" fontId="20" fillId="2" borderId="24" xfId="0" applyFont="1" applyFill="1" applyBorder="1" applyAlignment="1">
      <alignment horizontal="center" vertical="center"/>
    </xf>
    <xf numFmtId="0" fontId="19" fillId="2" borderId="0" xfId="0" applyFont="1" applyFill="1" applyBorder="1" applyAlignment="1">
      <alignment horizontal="left" vertical="center"/>
    </xf>
    <xf numFmtId="0" fontId="17" fillId="2" borderId="21" xfId="0" applyFont="1" applyFill="1" applyBorder="1" applyAlignment="1">
      <alignment horizontal="center"/>
    </xf>
    <xf numFmtId="0" fontId="17" fillId="2" borderId="16" xfId="0" applyFont="1" applyFill="1" applyBorder="1" applyAlignment="1">
      <alignment horizontal="left"/>
    </xf>
    <xf numFmtId="0" fontId="17" fillId="2" borderId="22" xfId="0" applyFont="1" applyFill="1" applyBorder="1"/>
    <xf numFmtId="0" fontId="17" fillId="2" borderId="21" xfId="0" applyFont="1" applyFill="1" applyBorder="1" applyAlignment="1">
      <alignment horizontal="center" vertical="center"/>
    </xf>
    <xf numFmtId="0" fontId="17" fillId="2" borderId="22" xfId="0" applyFont="1" applyFill="1" applyBorder="1" applyAlignment="1">
      <alignment horizontal="center" vertical="center"/>
    </xf>
    <xf numFmtId="0" fontId="20" fillId="2" borderId="21" xfId="0" applyFont="1" applyFill="1" applyBorder="1" applyAlignment="1">
      <alignment horizontal="center" vertical="center" wrapText="1"/>
    </xf>
    <xf numFmtId="0" fontId="20" fillId="2" borderId="21" xfId="0" applyFont="1" applyFill="1" applyBorder="1" applyAlignment="1">
      <alignment horizontal="left" vertical="center"/>
    </xf>
    <xf numFmtId="0" fontId="20" fillId="2" borderId="22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left" vertical="center"/>
    </xf>
    <xf numFmtId="0" fontId="20" fillId="0" borderId="21" xfId="0" applyFont="1" applyFill="1" applyBorder="1" applyAlignment="1">
      <alignment horizontal="center" vertical="center"/>
    </xf>
    <xf numFmtId="0" fontId="19" fillId="0" borderId="21" xfId="0" applyFont="1" applyFill="1" applyBorder="1" applyAlignment="1">
      <alignment horizontal="left" vertical="center"/>
    </xf>
    <xf numFmtId="0" fontId="20" fillId="0" borderId="15" xfId="0" applyFont="1" applyFill="1" applyBorder="1" applyAlignment="1">
      <alignment horizontal="center" vertical="center"/>
    </xf>
    <xf numFmtId="0" fontId="19" fillId="0" borderId="12" xfId="0" applyFont="1" applyFill="1" applyBorder="1" applyAlignment="1">
      <alignment horizontal="left" vertical="center"/>
    </xf>
    <xf numFmtId="0" fontId="20" fillId="0" borderId="13" xfId="0" applyFont="1" applyFill="1" applyBorder="1" applyAlignment="1">
      <alignment horizontal="center" vertical="center"/>
    </xf>
    <xf numFmtId="0" fontId="19" fillId="0" borderId="26" xfId="0" applyFont="1" applyFill="1" applyBorder="1" applyAlignment="1">
      <alignment horizontal="left" vertical="center"/>
    </xf>
    <xf numFmtId="0" fontId="20" fillId="0" borderId="27" xfId="0" applyFont="1" applyFill="1" applyBorder="1" applyAlignment="1">
      <alignment horizontal="center" vertical="center"/>
    </xf>
    <xf numFmtId="0" fontId="19" fillId="0" borderId="28" xfId="0" applyFont="1" applyFill="1" applyBorder="1" applyAlignment="1">
      <alignment horizontal="left" vertical="center"/>
    </xf>
    <xf numFmtId="0" fontId="20" fillId="0" borderId="11" xfId="0" applyFont="1" applyFill="1" applyBorder="1" applyAlignment="1">
      <alignment horizontal="center" vertical="center"/>
    </xf>
    <xf numFmtId="0" fontId="19" fillId="0" borderId="14" xfId="0" applyFont="1" applyFill="1" applyBorder="1" applyAlignment="1">
      <alignment horizontal="left" vertical="center"/>
    </xf>
    <xf numFmtId="0" fontId="17" fillId="0" borderId="37" xfId="0" applyFont="1" applyFill="1" applyBorder="1" applyAlignment="1">
      <alignment horizontal="center" vertical="center"/>
    </xf>
    <xf numFmtId="0" fontId="19" fillId="0" borderId="29" xfId="0" applyFont="1" applyFill="1" applyBorder="1" applyAlignment="1">
      <alignment horizontal="left" vertical="center"/>
    </xf>
    <xf numFmtId="0" fontId="17" fillId="0" borderId="38" xfId="0" applyFont="1" applyFill="1" applyBorder="1" applyAlignment="1">
      <alignment horizontal="center" vertical="center"/>
    </xf>
    <xf numFmtId="0" fontId="17" fillId="0" borderId="3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left"/>
    </xf>
    <xf numFmtId="0" fontId="17" fillId="0" borderId="21" xfId="0" applyFont="1" applyFill="1" applyBorder="1"/>
    <xf numFmtId="0" fontId="19" fillId="0" borderId="18" xfId="0" applyFont="1" applyFill="1" applyBorder="1" applyAlignment="1">
      <alignment horizontal="left" vertical="center"/>
    </xf>
    <xf numFmtId="0" fontId="19" fillId="0" borderId="16" xfId="0" applyFont="1" applyFill="1" applyBorder="1" applyAlignment="1">
      <alignment horizontal="left" vertical="center"/>
    </xf>
    <xf numFmtId="0" fontId="20" fillId="0" borderId="22" xfId="0" applyFont="1" applyFill="1" applyBorder="1" applyAlignment="1">
      <alignment horizontal="center" vertical="center"/>
    </xf>
    <xf numFmtId="0" fontId="19" fillId="0" borderId="22" xfId="0" applyFont="1" applyFill="1" applyBorder="1" applyAlignment="1">
      <alignment horizontal="left" vertical="center"/>
    </xf>
    <xf numFmtId="0" fontId="20" fillId="0" borderId="17" xfId="0" applyFont="1" applyFill="1" applyBorder="1" applyAlignment="1">
      <alignment horizontal="center" vertical="center"/>
    </xf>
    <xf numFmtId="0" fontId="17" fillId="2" borderId="19" xfId="0" applyFont="1" applyFill="1" applyBorder="1"/>
    <xf numFmtId="0" fontId="15" fillId="0" borderId="2" xfId="0" applyFont="1" applyBorder="1" applyAlignment="1">
      <alignment horizontal="left" vertical="center"/>
    </xf>
    <xf numFmtId="0" fontId="17" fillId="0" borderId="0" xfId="0" applyFont="1"/>
    <xf numFmtId="0" fontId="18" fillId="0" borderId="0" xfId="0" applyFont="1"/>
    <xf numFmtId="0" fontId="20" fillId="0" borderId="0" xfId="0" applyFont="1" applyFill="1"/>
    <xf numFmtId="0" fontId="19" fillId="0" borderId="0" xfId="0" applyFont="1" applyFill="1"/>
    <xf numFmtId="49" fontId="20" fillId="0" borderId="0" xfId="0" applyNumberFormat="1" applyFont="1" applyFill="1"/>
    <xf numFmtId="0" fontId="19" fillId="0" borderId="21" xfId="0" applyFont="1" applyBorder="1" applyAlignment="1">
      <alignment horizontal="left"/>
    </xf>
    <xf numFmtId="0" fontId="20" fillId="0" borderId="21" xfId="0" applyFont="1" applyFill="1" applyBorder="1" applyAlignment="1">
      <alignment horizontal="left"/>
    </xf>
    <xf numFmtId="0" fontId="19" fillId="0" borderId="21" xfId="0" applyFont="1" applyFill="1" applyBorder="1" applyAlignment="1">
      <alignment horizontal="left"/>
    </xf>
    <xf numFmtId="0" fontId="20" fillId="0" borderId="21" xfId="0" applyFont="1" applyFill="1" applyBorder="1"/>
    <xf numFmtId="0" fontId="20" fillId="0" borderId="21" xfId="0" applyFont="1" applyFill="1" applyBorder="1" applyAlignment="1">
      <alignment vertical="center"/>
    </xf>
    <xf numFmtId="0" fontId="19" fillId="0" borderId="22" xfId="0" applyFont="1" applyBorder="1" applyAlignment="1">
      <alignment horizontal="left"/>
    </xf>
    <xf numFmtId="0" fontId="20" fillId="0" borderId="22" xfId="0" applyFont="1" applyFill="1" applyBorder="1" applyAlignment="1">
      <alignment horizontal="left"/>
    </xf>
    <xf numFmtId="0" fontId="19" fillId="0" borderId="22" xfId="0" applyFont="1" applyFill="1" applyBorder="1" applyAlignment="1">
      <alignment horizontal="left"/>
    </xf>
    <xf numFmtId="0" fontId="20" fillId="0" borderId="22" xfId="0" applyFont="1" applyFill="1" applyBorder="1"/>
    <xf numFmtId="0" fontId="18" fillId="0" borderId="21" xfId="0" applyFont="1" applyBorder="1"/>
    <xf numFmtId="0" fontId="20" fillId="0" borderId="22" xfId="0" applyFont="1" applyFill="1" applyBorder="1" applyAlignment="1">
      <alignment vertical="center"/>
    </xf>
    <xf numFmtId="0" fontId="19" fillId="0" borderId="13" xfId="0" applyFont="1" applyBorder="1" applyAlignment="1">
      <alignment horizontal="left" vertical="center"/>
    </xf>
    <xf numFmtId="0" fontId="20" fillId="0" borderId="20" xfId="0" applyFont="1" applyFill="1" applyBorder="1" applyAlignment="1">
      <alignment vertical="center"/>
    </xf>
    <xf numFmtId="0" fontId="19" fillId="0" borderId="20" xfId="0" applyFont="1" applyFill="1" applyBorder="1" applyAlignment="1">
      <alignment vertical="center"/>
    </xf>
    <xf numFmtId="0" fontId="19" fillId="0" borderId="15" xfId="0" applyFont="1" applyBorder="1" applyAlignment="1">
      <alignment horizontal="left"/>
    </xf>
    <xf numFmtId="0" fontId="19" fillId="0" borderId="21" xfId="0" applyFont="1" applyFill="1" applyBorder="1"/>
    <xf numFmtId="0" fontId="18" fillId="0" borderId="15" xfId="0" applyFont="1" applyBorder="1"/>
    <xf numFmtId="0" fontId="19" fillId="0" borderId="15" xfId="0" applyFont="1" applyBorder="1"/>
    <xf numFmtId="0" fontId="19" fillId="0" borderId="15" xfId="0" applyFont="1" applyFill="1" applyBorder="1" applyAlignment="1">
      <alignment horizontal="left"/>
    </xf>
    <xf numFmtId="0" fontId="20" fillId="0" borderId="15" xfId="0" applyFont="1" applyFill="1" applyBorder="1" applyAlignment="1">
      <alignment horizontal="left"/>
    </xf>
    <xf numFmtId="0" fontId="20" fillId="0" borderId="0" xfId="0" applyFont="1" applyFill="1" applyBorder="1"/>
    <xf numFmtId="0" fontId="20" fillId="0" borderId="15" xfId="0" applyFont="1" applyFill="1" applyBorder="1" applyAlignment="1">
      <alignment vertical="center"/>
    </xf>
    <xf numFmtId="0" fontId="18" fillId="0" borderId="22" xfId="0" applyFont="1" applyBorder="1"/>
    <xf numFmtId="0" fontId="20" fillId="0" borderId="17" xfId="0" applyFont="1" applyFill="1" applyBorder="1"/>
    <xf numFmtId="0" fontId="17" fillId="0" borderId="13" xfId="0" applyFont="1" applyBorder="1"/>
    <xf numFmtId="0" fontId="20" fillId="0" borderId="12" xfId="0" applyFont="1" applyFill="1" applyBorder="1"/>
    <xf numFmtId="0" fontId="20" fillId="0" borderId="13" xfId="0" applyFont="1" applyFill="1" applyBorder="1"/>
    <xf numFmtId="0" fontId="17" fillId="0" borderId="15" xfId="0" applyFont="1" applyBorder="1"/>
    <xf numFmtId="0" fontId="20" fillId="0" borderId="14" xfId="0" applyFont="1" applyFill="1" applyBorder="1"/>
    <xf numFmtId="0" fontId="20" fillId="0" borderId="15" xfId="0" applyFont="1" applyFill="1" applyBorder="1"/>
    <xf numFmtId="0" fontId="17" fillId="0" borderId="17" xfId="0" applyFont="1" applyBorder="1"/>
    <xf numFmtId="0" fontId="19" fillId="0" borderId="20" xfId="0" applyFont="1" applyBorder="1" applyAlignment="1">
      <alignment horizontal="left"/>
    </xf>
    <xf numFmtId="0" fontId="20" fillId="0" borderId="12" xfId="0" applyFont="1" applyFill="1" applyBorder="1" applyAlignment="1">
      <alignment horizontal="left"/>
    </xf>
    <xf numFmtId="0" fontId="20" fillId="0" borderId="13" xfId="0" applyFont="1" applyFill="1" applyBorder="1" applyAlignment="1">
      <alignment vertical="center"/>
    </xf>
    <xf numFmtId="0" fontId="20" fillId="0" borderId="14" xfId="0" applyFont="1" applyFill="1" applyBorder="1" applyAlignment="1">
      <alignment horizontal="left"/>
    </xf>
    <xf numFmtId="0" fontId="20" fillId="0" borderId="13" xfId="0" applyFont="1" applyFill="1" applyBorder="1" applyAlignment="1">
      <alignment horizontal="left"/>
    </xf>
    <xf numFmtId="0" fontId="19" fillId="0" borderId="22" xfId="0" applyFont="1" applyFill="1" applyBorder="1"/>
    <xf numFmtId="0" fontId="20" fillId="0" borderId="20" xfId="0" applyFont="1" applyFill="1" applyBorder="1"/>
    <xf numFmtId="0" fontId="19" fillId="0" borderId="20" xfId="0" applyFont="1" applyFill="1" applyBorder="1"/>
    <xf numFmtId="0" fontId="20" fillId="0" borderId="21" xfId="0" applyFont="1" applyFill="1" applyBorder="1" applyAlignment="1">
      <alignment horizontal="left" vertical="center"/>
    </xf>
    <xf numFmtId="0" fontId="18" fillId="0" borderId="6" xfId="0" applyFont="1" applyBorder="1"/>
    <xf numFmtId="0" fontId="20" fillId="0" borderId="6" xfId="0" applyFont="1" applyFill="1" applyBorder="1"/>
    <xf numFmtId="0" fontId="19" fillId="0" borderId="6" xfId="0" applyFont="1" applyFill="1" applyBorder="1"/>
    <xf numFmtId="0" fontId="20" fillId="0" borderId="6" xfId="0" applyFont="1" applyFill="1" applyBorder="1" applyAlignment="1">
      <alignment vertical="center"/>
    </xf>
    <xf numFmtId="0" fontId="20" fillId="2" borderId="18" xfId="0" applyFont="1" applyFill="1" applyBorder="1" applyAlignment="1">
      <alignment horizontal="center" vertical="center"/>
    </xf>
    <xf numFmtId="0" fontId="18" fillId="2" borderId="20" xfId="0" applyFont="1" applyFill="1" applyBorder="1" applyAlignment="1">
      <alignment horizontal="center" vertical="center" textRotation="90"/>
    </xf>
    <xf numFmtId="0" fontId="18" fillId="2" borderId="21" xfId="0" applyFont="1" applyFill="1" applyBorder="1" applyAlignment="1">
      <alignment horizontal="center" vertical="center" textRotation="90"/>
    </xf>
    <xf numFmtId="0" fontId="18" fillId="2" borderId="22" xfId="0" applyFont="1" applyFill="1" applyBorder="1" applyAlignment="1">
      <alignment horizontal="center" vertical="center" textRotation="90"/>
    </xf>
    <xf numFmtId="0" fontId="18" fillId="2" borderId="20" xfId="0" applyFont="1" applyFill="1" applyBorder="1" applyAlignment="1">
      <alignment horizontal="center" vertical="center" textRotation="90" wrapText="1"/>
    </xf>
    <xf numFmtId="0" fontId="18" fillId="2" borderId="21" xfId="0" applyFont="1" applyFill="1" applyBorder="1" applyAlignment="1">
      <alignment horizontal="center" vertical="center" textRotation="90" wrapText="1"/>
    </xf>
    <xf numFmtId="0" fontId="18" fillId="2" borderId="22" xfId="0" applyFont="1" applyFill="1" applyBorder="1" applyAlignment="1">
      <alignment horizontal="center" vertical="center" textRotation="90" wrapText="1"/>
    </xf>
    <xf numFmtId="0" fontId="19" fillId="2" borderId="12" xfId="0" applyFont="1" applyFill="1" applyBorder="1" applyAlignment="1">
      <alignment horizontal="center" vertical="center"/>
    </xf>
    <xf numFmtId="0" fontId="19" fillId="2" borderId="16" xfId="0" applyFont="1" applyFill="1" applyBorder="1" applyAlignment="1">
      <alignment horizontal="center" vertical="center"/>
    </xf>
    <xf numFmtId="0" fontId="19" fillId="2" borderId="0" xfId="0" applyFont="1" applyFill="1" applyBorder="1" applyAlignment="1">
      <alignment horizontal="center" vertical="center"/>
    </xf>
    <xf numFmtId="0" fontId="19" fillId="2" borderId="19" xfId="0" applyFont="1" applyFill="1" applyBorder="1" applyAlignment="1">
      <alignment horizontal="center" vertical="center"/>
    </xf>
    <xf numFmtId="0" fontId="17" fillId="2" borderId="16" xfId="0" applyFont="1" applyFill="1" applyBorder="1" applyAlignment="1">
      <alignment horizontal="center" vertical="center"/>
    </xf>
    <xf numFmtId="0" fontId="17" fillId="2" borderId="14" xfId="0" applyFont="1" applyFill="1" applyBorder="1" applyAlignment="1">
      <alignment horizontal="center" vertical="center"/>
    </xf>
    <xf numFmtId="0" fontId="19" fillId="2" borderId="14" xfId="0" applyFont="1" applyFill="1" applyBorder="1" applyAlignment="1">
      <alignment horizontal="center" vertical="center"/>
    </xf>
    <xf numFmtId="0" fontId="19" fillId="2" borderId="15" xfId="0" applyFont="1" applyFill="1" applyBorder="1" applyAlignment="1">
      <alignment horizontal="center" vertical="center"/>
    </xf>
    <xf numFmtId="0" fontId="19" fillId="2" borderId="17" xfId="0" applyFont="1" applyFill="1" applyBorder="1" applyAlignment="1">
      <alignment horizontal="center" vertical="center"/>
    </xf>
    <xf numFmtId="0" fontId="19" fillId="2" borderId="20" xfId="0" applyFont="1" applyFill="1" applyBorder="1" applyAlignment="1">
      <alignment vertical="center" textRotation="90"/>
    </xf>
    <xf numFmtId="0" fontId="19" fillId="2" borderId="21" xfId="0" applyFont="1" applyFill="1" applyBorder="1" applyAlignment="1">
      <alignment vertical="center" textRotation="90"/>
    </xf>
    <xf numFmtId="0" fontId="19" fillId="2" borderId="22" xfId="0" applyFont="1" applyFill="1" applyBorder="1" applyAlignment="1">
      <alignment vertical="center" textRotation="90"/>
    </xf>
    <xf numFmtId="0" fontId="19" fillId="2" borderId="14" xfId="0" applyFont="1" applyFill="1" applyBorder="1" applyAlignment="1">
      <alignment horizontal="center" vertical="center" textRotation="90"/>
    </xf>
    <xf numFmtId="0" fontId="19" fillId="2" borderId="0" xfId="0" applyFont="1" applyFill="1" applyBorder="1" applyAlignment="1">
      <alignment horizontal="center" vertical="center" textRotation="90"/>
    </xf>
    <xf numFmtId="0" fontId="19" fillId="2" borderId="16" xfId="0" applyFont="1" applyFill="1" applyBorder="1" applyAlignment="1">
      <alignment horizontal="center" vertical="center" textRotation="90"/>
    </xf>
    <xf numFmtId="0" fontId="19" fillId="2" borderId="19" xfId="0" applyFont="1" applyFill="1" applyBorder="1" applyAlignment="1">
      <alignment horizontal="center" vertical="center" textRotation="90"/>
    </xf>
    <xf numFmtId="0" fontId="19" fillId="2" borderId="15" xfId="0" applyFont="1" applyFill="1" applyBorder="1" applyAlignment="1">
      <alignment horizontal="center" vertical="center" textRotation="90"/>
    </xf>
    <xf numFmtId="0" fontId="19" fillId="2" borderId="17" xfId="0" applyFont="1" applyFill="1" applyBorder="1" applyAlignment="1">
      <alignment horizontal="center" vertical="center" textRotation="90"/>
    </xf>
    <xf numFmtId="0" fontId="19" fillId="2" borderId="21" xfId="0" applyFont="1" applyFill="1" applyBorder="1" applyAlignment="1">
      <alignment horizontal="center" vertical="center" textRotation="90"/>
    </xf>
    <xf numFmtId="0" fontId="19" fillId="2" borderId="22" xfId="0" applyFont="1" applyFill="1" applyBorder="1" applyAlignment="1">
      <alignment horizontal="center" vertical="center" textRotation="90"/>
    </xf>
    <xf numFmtId="0" fontId="20" fillId="0" borderId="51" xfId="0" applyFont="1" applyFill="1" applyBorder="1" applyAlignment="1">
      <alignment horizontal="center" vertical="center"/>
    </xf>
    <xf numFmtId="0" fontId="17" fillId="0" borderId="50" xfId="0" applyFont="1" applyFill="1" applyBorder="1" applyAlignment="1">
      <alignment horizontal="center" vertical="center"/>
    </xf>
    <xf numFmtId="0" fontId="20" fillId="0" borderId="49" xfId="0" applyFont="1" applyFill="1" applyBorder="1" applyAlignment="1">
      <alignment horizontal="center" vertical="center"/>
    </xf>
    <xf numFmtId="0" fontId="17" fillId="0" borderId="48" xfId="0" applyFont="1" applyFill="1" applyBorder="1" applyAlignment="1">
      <alignment horizontal="center" vertical="center"/>
    </xf>
    <xf numFmtId="0" fontId="19" fillId="0" borderId="49" xfId="0" applyFont="1" applyFill="1" applyBorder="1" applyAlignment="1">
      <alignment horizontal="left" vertical="center"/>
    </xf>
    <xf numFmtId="0" fontId="17" fillId="0" borderId="48" xfId="0" applyFont="1" applyFill="1" applyBorder="1" applyAlignment="1">
      <alignment horizontal="left" vertical="center"/>
    </xf>
    <xf numFmtId="0" fontId="19" fillId="0" borderId="23" xfId="0" applyFont="1" applyFill="1" applyBorder="1" applyAlignment="1">
      <alignment horizontal="center" vertical="center"/>
    </xf>
    <xf numFmtId="0" fontId="19" fillId="0" borderId="46" xfId="0" applyFont="1" applyFill="1" applyBorder="1" applyAlignment="1">
      <alignment horizontal="center" vertical="center"/>
    </xf>
    <xf numFmtId="0" fontId="19" fillId="0" borderId="14" xfId="0" applyFont="1" applyFill="1" applyBorder="1" applyAlignment="1">
      <alignment horizontal="center" vertical="center" textRotation="90"/>
    </xf>
    <xf numFmtId="0" fontId="19" fillId="0" borderId="16" xfId="0" applyFont="1" applyFill="1" applyBorder="1" applyAlignment="1">
      <alignment horizontal="center" vertical="center" textRotation="90"/>
    </xf>
    <xf numFmtId="0" fontId="19" fillId="0" borderId="12" xfId="0" applyFont="1" applyFill="1" applyBorder="1" applyAlignment="1">
      <alignment horizontal="center" vertical="center" textRotation="90"/>
    </xf>
    <xf numFmtId="0" fontId="18" fillId="0" borderId="0" xfId="0" applyFont="1" applyFill="1" applyBorder="1" applyAlignment="1">
      <alignment horizontal="center" vertical="center" textRotation="90"/>
    </xf>
    <xf numFmtId="0" fontId="18" fillId="2" borderId="12" xfId="0" applyFont="1" applyFill="1" applyBorder="1" applyAlignment="1">
      <alignment horizontal="center" vertical="center" wrapText="1"/>
    </xf>
    <xf numFmtId="0" fontId="18" fillId="2" borderId="16" xfId="0" applyFont="1" applyFill="1" applyBorder="1" applyAlignment="1">
      <alignment horizontal="center" vertical="center" wrapText="1"/>
    </xf>
    <xf numFmtId="0" fontId="22" fillId="0" borderId="50" xfId="0" applyFont="1" applyBorder="1" applyAlignment="1">
      <alignment horizontal="left" vertical="center"/>
    </xf>
    <xf numFmtId="0" fontId="22" fillId="0" borderId="10" xfId="0" applyFont="1" applyBorder="1" applyAlignment="1">
      <alignment horizontal="left" vertical="center"/>
    </xf>
    <xf numFmtId="0" fontId="18" fillId="2" borderId="12" xfId="0" applyFont="1" applyFill="1" applyBorder="1" applyAlignment="1">
      <alignment horizontal="center" vertical="center" textRotation="90"/>
    </xf>
    <xf numFmtId="0" fontId="18" fillId="2" borderId="14" xfId="0" applyFont="1" applyFill="1" applyBorder="1" applyAlignment="1">
      <alignment horizontal="center" vertical="center" textRotation="90"/>
    </xf>
    <xf numFmtId="0" fontId="18" fillId="2" borderId="12" xfId="0" applyFont="1" applyFill="1" applyBorder="1" applyAlignment="1">
      <alignment horizontal="center" vertical="center" textRotation="90" wrapText="1"/>
    </xf>
    <xf numFmtId="0" fontId="18" fillId="2" borderId="14" xfId="0" applyFont="1" applyFill="1" applyBorder="1" applyAlignment="1">
      <alignment horizontal="center" vertical="center" textRotation="90" wrapText="1"/>
    </xf>
    <xf numFmtId="0" fontId="17" fillId="0" borderId="14" xfId="0" applyFont="1" applyBorder="1" applyAlignment="1">
      <alignment horizontal="center" vertical="center" textRotation="90" wrapText="1"/>
    </xf>
    <xf numFmtId="0" fontId="18" fillId="0" borderId="20" xfId="0" applyFont="1" applyFill="1" applyBorder="1" applyAlignment="1">
      <alignment horizontal="left" vertical="center"/>
    </xf>
    <xf numFmtId="0" fontId="18" fillId="0" borderId="22" xfId="0" applyFont="1" applyFill="1" applyBorder="1" applyAlignment="1">
      <alignment horizontal="left" vertical="center"/>
    </xf>
    <xf numFmtId="0" fontId="19" fillId="0" borderId="20" xfId="0" applyFont="1" applyFill="1" applyBorder="1" applyAlignment="1">
      <alignment horizontal="center" vertical="center" textRotation="90" wrapText="1"/>
    </xf>
    <xf numFmtId="0" fontId="19" fillId="0" borderId="21" xfId="0" applyFont="1" applyFill="1" applyBorder="1" applyAlignment="1">
      <alignment horizontal="center" vertical="center" textRotation="90" wrapText="1"/>
    </xf>
    <xf numFmtId="0" fontId="19" fillId="0" borderId="22" xfId="0" applyFont="1" applyFill="1" applyBorder="1" applyAlignment="1">
      <alignment horizontal="center" vertical="center" textRotation="90" wrapText="1"/>
    </xf>
    <xf numFmtId="0" fontId="22" fillId="0" borderId="1" xfId="0" applyFont="1" applyBorder="1" applyAlignment="1">
      <alignment horizontal="left" vertical="center"/>
    </xf>
    <xf numFmtId="0" fontId="22" fillId="0" borderId="5" xfId="0" applyFont="1" applyBorder="1" applyAlignment="1">
      <alignment horizontal="left" vertical="center"/>
    </xf>
    <xf numFmtId="0" fontId="19" fillId="2" borderId="20" xfId="0" applyFont="1" applyFill="1" applyBorder="1" applyAlignment="1">
      <alignment horizontal="center" vertical="center" textRotation="90" wrapText="1"/>
    </xf>
    <xf numFmtId="0" fontId="19" fillId="2" borderId="21" xfId="0" applyFont="1" applyFill="1" applyBorder="1" applyAlignment="1">
      <alignment horizontal="center" vertical="center" textRotation="90" wrapText="1"/>
    </xf>
    <xf numFmtId="0" fontId="19" fillId="2" borderId="20" xfId="0" applyFont="1" applyFill="1" applyBorder="1" applyAlignment="1">
      <alignment horizontal="center" vertical="center" textRotation="90"/>
    </xf>
    <xf numFmtId="0" fontId="19" fillId="2" borderId="14" xfId="0" applyFont="1" applyFill="1" applyBorder="1" applyAlignment="1">
      <alignment horizontal="center" vertical="center" textRotation="90" wrapText="1"/>
    </xf>
    <xf numFmtId="0" fontId="19" fillId="0" borderId="24" xfId="0" applyFont="1" applyFill="1" applyBorder="1" applyAlignment="1">
      <alignment horizontal="center" vertical="center"/>
    </xf>
    <xf numFmtId="0" fontId="19" fillId="0" borderId="18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9" fillId="0" borderId="15" xfId="0" applyFont="1" applyBorder="1" applyAlignment="1">
      <alignment horizontal="center" vertical="center" wrapText="1"/>
    </xf>
    <xf numFmtId="0" fontId="19" fillId="0" borderId="19" xfId="0" applyFont="1" applyBorder="1" applyAlignment="1">
      <alignment horizontal="center" vertical="center" wrapText="1"/>
    </xf>
    <xf numFmtId="0" fontId="19" fillId="0" borderId="17" xfId="0" applyFont="1" applyBorder="1" applyAlignment="1">
      <alignment horizontal="center" vertical="center" wrapText="1"/>
    </xf>
    <xf numFmtId="0" fontId="19" fillId="0" borderId="23" xfId="0" applyFont="1" applyBorder="1" applyAlignment="1">
      <alignment horizontal="center" vertical="center" wrapText="1"/>
    </xf>
    <xf numFmtId="0" fontId="19" fillId="0" borderId="24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textRotation="90"/>
    </xf>
    <xf numFmtId="0" fontId="19" fillId="0" borderId="15" xfId="0" applyFont="1" applyBorder="1" applyAlignment="1">
      <alignment horizontal="center" vertical="center" textRotation="90"/>
    </xf>
    <xf numFmtId="0" fontId="19" fillId="0" borderId="17" xfId="0" applyFont="1" applyBorder="1" applyAlignment="1">
      <alignment horizontal="center" vertical="center" textRotation="90"/>
    </xf>
    <xf numFmtId="0" fontId="19" fillId="0" borderId="20" xfId="0" applyFont="1" applyBorder="1" applyAlignment="1">
      <alignment horizontal="center" vertical="center" textRotation="90"/>
    </xf>
    <xf numFmtId="0" fontId="19" fillId="0" borderId="21" xfId="0" applyFont="1" applyBorder="1" applyAlignment="1">
      <alignment horizontal="center" vertical="center" textRotation="90"/>
    </xf>
    <xf numFmtId="0" fontId="19" fillId="0" borderId="22" xfId="0" applyFont="1" applyBorder="1" applyAlignment="1">
      <alignment horizontal="center" vertical="center" textRotation="90"/>
    </xf>
    <xf numFmtId="0" fontId="19" fillId="0" borderId="13" xfId="0" applyFont="1" applyBorder="1" applyAlignment="1">
      <alignment horizontal="center" vertical="center" textRotation="90" wrapText="1"/>
    </xf>
    <xf numFmtId="0" fontId="19" fillId="0" borderId="15" xfId="0" applyFont="1" applyBorder="1" applyAlignment="1">
      <alignment horizontal="center" vertical="center" textRotation="90" wrapText="1"/>
    </xf>
    <xf numFmtId="0" fontId="19" fillId="0" borderId="17" xfId="0" applyFont="1" applyBorder="1" applyAlignment="1">
      <alignment horizontal="center" vertical="center" textRotation="90" wrapText="1"/>
    </xf>
    <xf numFmtId="0" fontId="19" fillId="0" borderId="18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 textRotation="90"/>
    </xf>
    <xf numFmtId="0" fontId="3" fillId="2" borderId="21" xfId="0" applyFont="1" applyFill="1" applyBorder="1" applyAlignment="1">
      <alignment horizontal="center" vertical="center" textRotation="90"/>
    </xf>
    <xf numFmtId="0" fontId="3" fillId="2" borderId="22" xfId="0" applyFont="1" applyFill="1" applyBorder="1" applyAlignment="1">
      <alignment horizontal="center" vertical="center" textRotation="90"/>
    </xf>
    <xf numFmtId="0" fontId="3" fillId="2" borderId="20" xfId="0" applyFont="1" applyFill="1" applyBorder="1" applyAlignment="1">
      <alignment horizontal="center" vertical="center" textRotation="90" wrapText="1"/>
    </xf>
    <xf numFmtId="0" fontId="8" fillId="0" borderId="2" xfId="0" applyFont="1" applyBorder="1" applyAlignment="1">
      <alignment horizontal="left" vertical="center"/>
    </xf>
    <xf numFmtId="0" fontId="12" fillId="0" borderId="19" xfId="0" applyFont="1" applyFill="1" applyBorder="1" applyAlignment="1">
      <alignment horizontal="left" vertical="center"/>
    </xf>
    <xf numFmtId="0" fontId="12" fillId="0" borderId="17" xfId="0" applyFont="1" applyFill="1" applyBorder="1" applyAlignment="1">
      <alignment horizontal="left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textRotation="90"/>
    </xf>
    <xf numFmtId="0" fontId="3" fillId="0" borderId="33" xfId="0" applyFont="1" applyFill="1" applyBorder="1" applyAlignment="1">
      <alignment horizontal="center" vertical="center" textRotation="90"/>
    </xf>
    <xf numFmtId="0" fontId="3" fillId="0" borderId="8" xfId="0" applyFont="1" applyFill="1" applyBorder="1" applyAlignment="1">
      <alignment horizontal="center" vertical="center" textRotation="90"/>
    </xf>
    <xf numFmtId="0" fontId="3" fillId="0" borderId="34" xfId="0" applyFont="1" applyFill="1" applyBorder="1" applyAlignment="1">
      <alignment horizontal="center" vertical="center" textRotation="90"/>
    </xf>
    <xf numFmtId="0" fontId="3" fillId="0" borderId="9" xfId="0" applyFont="1" applyFill="1" applyBorder="1" applyAlignment="1">
      <alignment horizontal="center" vertical="center" textRotation="90"/>
    </xf>
    <xf numFmtId="0" fontId="3" fillId="0" borderId="35" xfId="0" applyFont="1" applyFill="1" applyBorder="1" applyAlignment="1">
      <alignment horizontal="center" vertical="center" textRotation="90"/>
    </xf>
    <xf numFmtId="0" fontId="5" fillId="2" borderId="12" xfId="0" applyFont="1" applyFill="1" applyBorder="1" applyAlignment="1">
      <alignment horizontal="center" vertical="center" textRotation="90"/>
    </xf>
    <xf numFmtId="0" fontId="5" fillId="2" borderId="14" xfId="0" applyFont="1" applyFill="1" applyBorder="1" applyAlignment="1">
      <alignment horizontal="center" vertical="center" textRotation="90"/>
    </xf>
    <xf numFmtId="0" fontId="5" fillId="2" borderId="16" xfId="0" applyFont="1" applyFill="1" applyBorder="1" applyAlignment="1">
      <alignment horizontal="center" vertical="center" textRotation="90"/>
    </xf>
    <xf numFmtId="0" fontId="3" fillId="2" borderId="12" xfId="0" applyFont="1" applyFill="1" applyBorder="1" applyAlignment="1">
      <alignment horizontal="center" vertical="center" textRotation="90" wrapText="1"/>
    </xf>
    <xf numFmtId="0" fontId="3" fillId="2" borderId="18" xfId="0" applyFont="1" applyFill="1" applyBorder="1" applyAlignment="1">
      <alignment horizontal="center" vertical="center" textRotation="90" wrapText="1"/>
    </xf>
    <xf numFmtId="0" fontId="3" fillId="2" borderId="14" xfId="0" applyFont="1" applyFill="1" applyBorder="1" applyAlignment="1">
      <alignment horizontal="center" vertical="center" textRotation="90" wrapText="1"/>
    </xf>
    <xf numFmtId="0" fontId="3" fillId="2" borderId="0" xfId="0" applyFont="1" applyFill="1" applyBorder="1" applyAlignment="1">
      <alignment horizontal="center" vertical="center" textRotation="90" wrapText="1"/>
    </xf>
    <xf numFmtId="0" fontId="3" fillId="2" borderId="16" xfId="0" applyFont="1" applyFill="1" applyBorder="1" applyAlignment="1">
      <alignment horizontal="center" vertical="center" textRotation="90" wrapText="1"/>
    </xf>
    <xf numFmtId="0" fontId="3" fillId="2" borderId="19" xfId="0" applyFont="1" applyFill="1" applyBorder="1" applyAlignment="1">
      <alignment horizontal="center" vertical="center" textRotation="90" wrapText="1"/>
    </xf>
    <xf numFmtId="0" fontId="3" fillId="0" borderId="4" xfId="0" applyFont="1" applyFill="1" applyBorder="1" applyAlignment="1">
      <alignment horizontal="center" vertical="center" textRotation="90" wrapText="1"/>
    </xf>
    <xf numFmtId="0" fontId="3" fillId="0" borderId="34" xfId="0" applyFont="1" applyFill="1" applyBorder="1" applyAlignment="1">
      <alignment horizontal="center" vertical="center" textRotation="90" wrapText="1"/>
    </xf>
    <xf numFmtId="0" fontId="3" fillId="2" borderId="12" xfId="0" applyFont="1" applyFill="1" applyBorder="1" applyAlignment="1">
      <alignment horizontal="center" vertical="center" textRotation="90"/>
    </xf>
    <xf numFmtId="0" fontId="3" fillId="2" borderId="18" xfId="0" applyFont="1" applyFill="1" applyBorder="1" applyAlignment="1">
      <alignment horizontal="center" vertical="center" textRotation="90"/>
    </xf>
    <xf numFmtId="0" fontId="3" fillId="2" borderId="14" xfId="0" applyFont="1" applyFill="1" applyBorder="1" applyAlignment="1">
      <alignment horizontal="center" vertical="center" textRotation="90"/>
    </xf>
    <xf numFmtId="0" fontId="3" fillId="2" borderId="0" xfId="0" applyFont="1" applyFill="1" applyBorder="1" applyAlignment="1">
      <alignment horizontal="center" vertical="center" textRotation="90"/>
    </xf>
    <xf numFmtId="0" fontId="3" fillId="0" borderId="12" xfId="0" applyFont="1" applyFill="1" applyBorder="1" applyAlignment="1">
      <alignment horizontal="center" vertical="center" textRotation="90" wrapText="1"/>
    </xf>
    <xf numFmtId="0" fontId="0" fillId="0" borderId="18" xfId="0" applyBorder="1" applyAlignment="1">
      <alignment horizontal="center" vertical="center" textRotation="90" wrapText="1"/>
    </xf>
    <xf numFmtId="0" fontId="0" fillId="0" borderId="14" xfId="0" applyBorder="1" applyAlignment="1">
      <alignment horizontal="center" vertical="center" textRotation="90" wrapText="1"/>
    </xf>
    <xf numFmtId="0" fontId="0" fillId="0" borderId="0" xfId="0" applyBorder="1" applyAlignment="1">
      <alignment horizontal="center" vertical="center" textRotation="90" wrapText="1"/>
    </xf>
    <xf numFmtId="0" fontId="0" fillId="2" borderId="18" xfId="0" applyFill="1" applyBorder="1" applyAlignment="1">
      <alignment horizontal="center" vertical="center" textRotation="90" wrapText="1"/>
    </xf>
    <xf numFmtId="0" fontId="0" fillId="2" borderId="14" xfId="0" applyFill="1" applyBorder="1" applyAlignment="1">
      <alignment horizontal="center" vertical="center" textRotation="90" wrapText="1"/>
    </xf>
    <xf numFmtId="0" fontId="0" fillId="2" borderId="0" xfId="0" applyFill="1" applyBorder="1" applyAlignment="1">
      <alignment horizontal="center" vertical="center" textRotation="90" wrapText="1"/>
    </xf>
    <xf numFmtId="0" fontId="7" fillId="2" borderId="20" xfId="0" applyFont="1" applyFill="1" applyBorder="1" applyAlignment="1">
      <alignment horizontal="center" vertical="center" textRotation="90"/>
    </xf>
    <xf numFmtId="0" fontId="7" fillId="2" borderId="21" xfId="0" applyFont="1" applyFill="1" applyBorder="1" applyAlignment="1">
      <alignment horizontal="center" vertical="center" textRotation="90"/>
    </xf>
    <xf numFmtId="0" fontId="7" fillId="2" borderId="22" xfId="0" applyFont="1" applyFill="1" applyBorder="1" applyAlignment="1">
      <alignment horizontal="center" vertical="center" textRotation="90"/>
    </xf>
    <xf numFmtId="0" fontId="5" fillId="2" borderId="20" xfId="0" applyFont="1" applyFill="1" applyBorder="1" applyAlignment="1">
      <alignment horizontal="center" vertical="center"/>
    </xf>
    <xf numFmtId="0" fontId="5" fillId="2" borderId="22" xfId="0" applyFont="1" applyFill="1" applyBorder="1" applyAlignment="1">
      <alignment horizontal="center" vertical="center"/>
    </xf>
    <xf numFmtId="0" fontId="5" fillId="2" borderId="21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 wrapText="1"/>
    </xf>
    <xf numFmtId="0" fontId="3" fillId="2" borderId="21" xfId="0" applyFont="1" applyFill="1" applyBorder="1" applyAlignment="1">
      <alignment horizontal="center" vertical="center" wrapText="1"/>
    </xf>
    <xf numFmtId="0" fontId="0" fillId="2" borderId="22" xfId="0" applyFill="1" applyBorder="1" applyAlignment="1">
      <alignment horizontal="center" vertical="center" wrapText="1"/>
    </xf>
    <xf numFmtId="0" fontId="3" fillId="2" borderId="22" xfId="0" applyFont="1" applyFill="1" applyBorder="1" applyAlignment="1">
      <alignment horizontal="center" vertical="center" wrapText="1"/>
    </xf>
    <xf numFmtId="0" fontId="7" fillId="2" borderId="20" xfId="0" applyFont="1" applyFill="1" applyBorder="1" applyAlignment="1">
      <alignment horizontal="center" vertical="center" textRotation="90" wrapText="1"/>
    </xf>
    <xf numFmtId="0" fontId="7" fillId="2" borderId="21" xfId="0" applyFont="1" applyFill="1" applyBorder="1" applyAlignment="1">
      <alignment horizontal="center" vertical="center" textRotation="90" wrapText="1"/>
    </xf>
    <xf numFmtId="0" fontId="7" fillId="2" borderId="22" xfId="0" applyFont="1" applyFill="1" applyBorder="1" applyAlignment="1">
      <alignment horizontal="center" vertical="center" textRotation="90" wrapText="1"/>
    </xf>
    <xf numFmtId="0" fontId="5" fillId="2" borderId="20" xfId="0" applyFont="1" applyFill="1" applyBorder="1" applyAlignment="1">
      <alignment horizontal="center" vertical="center" textRotation="90"/>
    </xf>
    <xf numFmtId="0" fontId="5" fillId="2" borderId="21" xfId="0" applyFont="1" applyFill="1" applyBorder="1" applyAlignment="1">
      <alignment horizontal="center" vertical="center" textRotation="90"/>
    </xf>
    <xf numFmtId="0" fontId="5" fillId="2" borderId="22" xfId="0" applyFont="1" applyFill="1" applyBorder="1" applyAlignment="1">
      <alignment horizontal="center" vertical="center" textRotation="90"/>
    </xf>
    <xf numFmtId="0" fontId="26" fillId="2" borderId="31" xfId="0" applyFont="1" applyFill="1" applyBorder="1" applyAlignment="1">
      <alignment horizontal="center" vertical="center"/>
    </xf>
    <xf numFmtId="0" fontId="26" fillId="0" borderId="6" xfId="0" applyFont="1" applyFill="1" applyBorder="1" applyAlignment="1">
      <alignment horizontal="left" vertical="center"/>
    </xf>
    <xf numFmtId="0" fontId="21" fillId="0" borderId="23" xfId="0" applyFont="1" applyFill="1" applyBorder="1" applyAlignment="1">
      <alignment horizontal="center" vertical="center"/>
    </xf>
    <xf numFmtId="0" fontId="21" fillId="0" borderId="6" xfId="0" applyFont="1" applyFill="1" applyBorder="1" applyAlignment="1">
      <alignment horizontal="center" vertical="center"/>
    </xf>
    <xf numFmtId="0" fontId="26" fillId="0" borderId="49" xfId="0" applyFont="1" applyFill="1" applyBorder="1" applyAlignment="1">
      <alignment horizontal="left" vertical="center"/>
    </xf>
  </cellXfs>
  <cellStyles count="2">
    <cellStyle name="Normal" xfId="0" builtinId="0"/>
    <cellStyle name="常规 2" xfId="1" xr:uid="{F7C1DDAE-D7A7-405A-96B2-9EA05ABC9E0E}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70E1C-CFF8-4E75-8A49-520DE9548051}">
  <dimension ref="A1:L127"/>
  <sheetViews>
    <sheetView tabSelected="1" zoomScale="140" zoomScaleNormal="140" workbookViewId="0">
      <selection activeCell="K35" sqref="K35"/>
    </sheetView>
  </sheetViews>
  <sheetFormatPr baseColWidth="10" defaultColWidth="8.83203125" defaultRowHeight="15" x14ac:dyDescent="0.2"/>
  <cols>
    <col min="1" max="1" width="4.5" customWidth="1"/>
    <col min="2" max="2" width="7.83203125" customWidth="1"/>
    <col min="3" max="3" width="13.5" customWidth="1"/>
    <col min="4" max="4" width="12.1640625" style="43" customWidth="1"/>
    <col min="5" max="5" width="15.1640625" style="57" customWidth="1"/>
    <col min="6" max="6" width="14.5" style="43" customWidth="1"/>
    <col min="7" max="7" width="20.5" style="57" customWidth="1"/>
    <col min="8" max="8" width="30" style="57" customWidth="1"/>
    <col min="9" max="9" width="8.83203125" style="1"/>
    <col min="11" max="11" width="14" customWidth="1"/>
    <col min="12" max="12" width="8.83203125" customWidth="1"/>
  </cols>
  <sheetData>
    <row r="1" spans="1:9" ht="32" customHeight="1" thickBot="1" x14ac:dyDescent="0.25">
      <c r="A1" s="105" t="s">
        <v>2380</v>
      </c>
      <c r="B1" s="106"/>
      <c r="C1" s="107"/>
      <c r="D1" s="108"/>
      <c r="E1" s="109"/>
      <c r="F1" s="108"/>
      <c r="G1" s="109"/>
      <c r="H1" s="110"/>
      <c r="I1" s="66"/>
    </row>
    <row r="2" spans="1:9" ht="16" thickBot="1" x14ac:dyDescent="0.25">
      <c r="A2" s="306" t="s">
        <v>124</v>
      </c>
      <c r="B2" s="307"/>
      <c r="C2" s="111" t="s">
        <v>655</v>
      </c>
      <c r="D2" s="112" t="s">
        <v>1171</v>
      </c>
      <c r="E2" s="113" t="s">
        <v>129</v>
      </c>
      <c r="F2" s="114" t="s">
        <v>1171</v>
      </c>
      <c r="G2" s="115" t="s">
        <v>127</v>
      </c>
      <c r="H2" s="113" t="s">
        <v>128</v>
      </c>
      <c r="I2" s="66"/>
    </row>
    <row r="3" spans="1:9" ht="13.75" customHeight="1" x14ac:dyDescent="0.2">
      <c r="A3" s="311" t="s">
        <v>907</v>
      </c>
      <c r="B3" s="311"/>
      <c r="C3" s="308" t="s">
        <v>1153</v>
      </c>
      <c r="D3" s="116" t="s">
        <v>1172</v>
      </c>
      <c r="E3" s="117" t="s">
        <v>1122</v>
      </c>
      <c r="F3" s="118" t="s">
        <v>1176</v>
      </c>
      <c r="G3" s="117" t="s">
        <v>811</v>
      </c>
      <c r="H3" s="119" t="s">
        <v>810</v>
      </c>
      <c r="I3" s="66"/>
    </row>
    <row r="4" spans="1:9" x14ac:dyDescent="0.2">
      <c r="A4" s="311"/>
      <c r="B4" s="311"/>
      <c r="C4" s="308"/>
      <c r="D4" s="120" t="s">
        <v>1175</v>
      </c>
      <c r="E4" s="121" t="s">
        <v>1173</v>
      </c>
      <c r="F4" s="120" t="s">
        <v>1177</v>
      </c>
      <c r="G4" s="122" t="s">
        <v>814</v>
      </c>
      <c r="H4" s="123" t="s">
        <v>813</v>
      </c>
      <c r="I4" s="66"/>
    </row>
    <row r="5" spans="1:9" x14ac:dyDescent="0.2">
      <c r="A5" s="311"/>
      <c r="B5" s="311"/>
      <c r="C5" s="308"/>
      <c r="D5" s="120"/>
      <c r="E5" s="121"/>
      <c r="F5" s="120" t="s">
        <v>1178</v>
      </c>
      <c r="G5" s="122" t="s">
        <v>817</v>
      </c>
      <c r="H5" s="123" t="s">
        <v>2239</v>
      </c>
      <c r="I5" s="66"/>
    </row>
    <row r="6" spans="1:9" x14ac:dyDescent="0.2">
      <c r="A6" s="311"/>
      <c r="B6" s="311"/>
      <c r="C6" s="308"/>
      <c r="D6" s="120"/>
      <c r="E6" s="121"/>
      <c r="F6" s="120" t="s">
        <v>1179</v>
      </c>
      <c r="G6" s="122" t="s">
        <v>1174</v>
      </c>
      <c r="H6" s="123" t="s">
        <v>831</v>
      </c>
      <c r="I6" s="66"/>
    </row>
    <row r="7" spans="1:9" x14ac:dyDescent="0.2">
      <c r="A7" s="311"/>
      <c r="B7" s="311"/>
      <c r="C7" s="308"/>
      <c r="D7" s="120"/>
      <c r="E7" s="122"/>
      <c r="F7" s="120" t="s">
        <v>1180</v>
      </c>
      <c r="G7" s="122" t="s">
        <v>822</v>
      </c>
      <c r="H7" s="123" t="s">
        <v>821</v>
      </c>
      <c r="I7" s="66"/>
    </row>
    <row r="8" spans="1:9" x14ac:dyDescent="0.2">
      <c r="A8" s="311"/>
      <c r="B8" s="311"/>
      <c r="C8" s="308"/>
      <c r="D8" s="120"/>
      <c r="E8" s="121"/>
      <c r="F8" s="120" t="s">
        <v>1181</v>
      </c>
      <c r="G8" s="122" t="s">
        <v>1174</v>
      </c>
      <c r="H8" s="123" t="s">
        <v>812</v>
      </c>
      <c r="I8" s="66"/>
    </row>
    <row r="9" spans="1:9" x14ac:dyDescent="0.2">
      <c r="A9" s="311"/>
      <c r="B9" s="311"/>
      <c r="C9" s="308"/>
      <c r="D9" s="120"/>
      <c r="E9" s="121"/>
      <c r="F9" s="120" t="s">
        <v>1182</v>
      </c>
      <c r="G9" s="122" t="s">
        <v>816</v>
      </c>
      <c r="H9" s="123" t="s">
        <v>815</v>
      </c>
      <c r="I9" s="66"/>
    </row>
    <row r="10" spans="1:9" ht="16" thickBot="1" x14ac:dyDescent="0.25">
      <c r="A10" s="311"/>
      <c r="B10" s="311"/>
      <c r="C10" s="309"/>
      <c r="D10" s="124"/>
      <c r="E10" s="125" t="s">
        <v>818</v>
      </c>
      <c r="F10" s="124" t="s">
        <v>1183</v>
      </c>
      <c r="G10" s="126" t="s">
        <v>820</v>
      </c>
      <c r="H10" s="127" t="s">
        <v>819</v>
      </c>
      <c r="I10" s="66"/>
    </row>
    <row r="11" spans="1:9" x14ac:dyDescent="0.2">
      <c r="A11" s="311"/>
      <c r="B11" s="311"/>
      <c r="C11" s="310" t="s">
        <v>823</v>
      </c>
      <c r="D11" s="128" t="s">
        <v>1184</v>
      </c>
      <c r="E11" s="129" t="s">
        <v>832</v>
      </c>
      <c r="F11" s="128" t="s">
        <v>1186</v>
      </c>
      <c r="G11" s="130" t="s">
        <v>825</v>
      </c>
      <c r="H11" s="131" t="s">
        <v>824</v>
      </c>
      <c r="I11" s="66"/>
    </row>
    <row r="12" spans="1:9" x14ac:dyDescent="0.2">
      <c r="A12" s="311"/>
      <c r="B12" s="311"/>
      <c r="C12" s="308"/>
      <c r="D12" s="120" t="s">
        <v>1185</v>
      </c>
      <c r="E12" s="121" t="s">
        <v>1123</v>
      </c>
      <c r="F12" s="120" t="s">
        <v>1187</v>
      </c>
      <c r="G12" s="122" t="s">
        <v>826</v>
      </c>
      <c r="H12" s="123" t="s">
        <v>1174</v>
      </c>
      <c r="I12" s="66"/>
    </row>
    <row r="13" spans="1:9" ht="19.75" customHeight="1" x14ac:dyDescent="0.2">
      <c r="A13" s="311"/>
      <c r="B13" s="311"/>
      <c r="C13" s="308"/>
      <c r="D13" s="120" t="s">
        <v>1188</v>
      </c>
      <c r="E13" s="121" t="s">
        <v>1124</v>
      </c>
      <c r="F13" s="120" t="s">
        <v>1706</v>
      </c>
      <c r="G13" s="122" t="s">
        <v>828</v>
      </c>
      <c r="H13" s="123" t="s">
        <v>827</v>
      </c>
      <c r="I13" s="66"/>
    </row>
    <row r="14" spans="1:9" ht="21" customHeight="1" thickBot="1" x14ac:dyDescent="0.25">
      <c r="A14" s="311"/>
      <c r="B14" s="311"/>
      <c r="C14" s="309"/>
      <c r="D14" s="124"/>
      <c r="E14" s="125"/>
      <c r="F14" s="124" t="s">
        <v>1707</v>
      </c>
      <c r="G14" s="126" t="s">
        <v>830</v>
      </c>
      <c r="H14" s="127" t="s">
        <v>829</v>
      </c>
      <c r="I14" s="66"/>
    </row>
    <row r="15" spans="1:9" x14ac:dyDescent="0.2">
      <c r="A15" s="274" t="s">
        <v>908</v>
      </c>
      <c r="B15" s="274" t="s">
        <v>857</v>
      </c>
      <c r="C15" s="280" t="s">
        <v>833</v>
      </c>
      <c r="D15" s="128" t="s">
        <v>1708</v>
      </c>
      <c r="E15" s="129" t="s">
        <v>1125</v>
      </c>
      <c r="F15" s="128" t="s">
        <v>1730</v>
      </c>
      <c r="G15" s="130" t="s">
        <v>835</v>
      </c>
      <c r="H15" s="131" t="s">
        <v>836</v>
      </c>
      <c r="I15" s="66"/>
    </row>
    <row r="16" spans="1:9" x14ac:dyDescent="0.2">
      <c r="A16" s="275"/>
      <c r="B16" s="275"/>
      <c r="C16" s="286"/>
      <c r="D16" s="132" t="s">
        <v>1709</v>
      </c>
      <c r="E16" s="121" t="s">
        <v>1126</v>
      </c>
      <c r="F16" s="132" t="s">
        <v>1731</v>
      </c>
      <c r="G16" s="122" t="s">
        <v>837</v>
      </c>
      <c r="H16" s="123" t="s">
        <v>834</v>
      </c>
      <c r="I16" s="66"/>
    </row>
    <row r="17" spans="1:9" ht="14.5" customHeight="1" thickBot="1" x14ac:dyDescent="0.25">
      <c r="A17" s="275"/>
      <c r="B17" s="275"/>
      <c r="C17" s="281"/>
      <c r="D17" s="124" t="s">
        <v>1710</v>
      </c>
      <c r="E17" s="125" t="s">
        <v>838</v>
      </c>
      <c r="F17" s="124" t="s">
        <v>1732</v>
      </c>
      <c r="G17" s="126" t="s">
        <v>840</v>
      </c>
      <c r="H17" s="127" t="s">
        <v>839</v>
      </c>
      <c r="I17" s="66"/>
    </row>
    <row r="18" spans="1:9" ht="14.5" customHeight="1" x14ac:dyDescent="0.2">
      <c r="A18" s="275"/>
      <c r="B18" s="275"/>
      <c r="C18" s="280" t="s">
        <v>912</v>
      </c>
      <c r="D18" s="128" t="s">
        <v>1711</v>
      </c>
      <c r="E18" s="129" t="s">
        <v>1127</v>
      </c>
      <c r="F18" s="128" t="s">
        <v>1733</v>
      </c>
      <c r="G18" s="129" t="s">
        <v>842</v>
      </c>
      <c r="H18" s="131" t="s">
        <v>841</v>
      </c>
      <c r="I18" s="66"/>
    </row>
    <row r="19" spans="1:9" ht="16" thickBot="1" x14ac:dyDescent="0.25">
      <c r="A19" s="275"/>
      <c r="B19" s="275"/>
      <c r="C19" s="281"/>
      <c r="D19" s="124" t="s">
        <v>1712</v>
      </c>
      <c r="E19" s="125" t="s">
        <v>1129</v>
      </c>
      <c r="F19" s="124" t="s">
        <v>1734</v>
      </c>
      <c r="G19" s="125" t="s">
        <v>844</v>
      </c>
      <c r="H19" s="127" t="s">
        <v>843</v>
      </c>
      <c r="I19" s="66"/>
    </row>
    <row r="20" spans="1:9" x14ac:dyDescent="0.2">
      <c r="A20" s="275"/>
      <c r="B20" s="275"/>
      <c r="C20" s="280" t="s">
        <v>2154</v>
      </c>
      <c r="D20" s="128" t="s">
        <v>1713</v>
      </c>
      <c r="E20" s="129" t="s">
        <v>1130</v>
      </c>
      <c r="F20" s="128" t="s">
        <v>1735</v>
      </c>
      <c r="G20" s="129" t="s">
        <v>846</v>
      </c>
      <c r="H20" s="131" t="s">
        <v>849</v>
      </c>
      <c r="I20" s="66"/>
    </row>
    <row r="21" spans="1:9" x14ac:dyDescent="0.2">
      <c r="A21" s="275"/>
      <c r="B21" s="275"/>
      <c r="C21" s="286"/>
      <c r="D21" s="132" t="s">
        <v>1714</v>
      </c>
      <c r="E21" s="121" t="s">
        <v>1128</v>
      </c>
      <c r="F21" s="132" t="s">
        <v>1736</v>
      </c>
      <c r="G21" s="121" t="s">
        <v>848</v>
      </c>
      <c r="H21" s="123" t="s">
        <v>847</v>
      </c>
      <c r="I21" s="66"/>
    </row>
    <row r="22" spans="1:9" ht="16" thickBot="1" x14ac:dyDescent="0.25">
      <c r="A22" s="275"/>
      <c r="B22" s="275"/>
      <c r="C22" s="281"/>
      <c r="D22" s="133"/>
      <c r="E22" s="134"/>
      <c r="F22" s="124" t="s">
        <v>1737</v>
      </c>
      <c r="G22" s="126" t="s">
        <v>1174</v>
      </c>
      <c r="H22" s="127" t="s">
        <v>845</v>
      </c>
      <c r="I22" s="66"/>
    </row>
    <row r="23" spans="1:9" x14ac:dyDescent="0.2">
      <c r="A23" s="275"/>
      <c r="B23" s="275"/>
      <c r="C23" s="280" t="s">
        <v>2155</v>
      </c>
      <c r="D23" s="128" t="s">
        <v>1715</v>
      </c>
      <c r="E23" s="129" t="s">
        <v>1131</v>
      </c>
      <c r="F23" s="128" t="s">
        <v>1738</v>
      </c>
      <c r="G23" s="129" t="s">
        <v>851</v>
      </c>
      <c r="H23" s="131" t="s">
        <v>854</v>
      </c>
      <c r="I23" s="66"/>
    </row>
    <row r="24" spans="1:9" x14ac:dyDescent="0.2">
      <c r="A24" s="275"/>
      <c r="B24" s="275"/>
      <c r="C24" s="286"/>
      <c r="D24" s="132" t="s">
        <v>1716</v>
      </c>
      <c r="E24" s="121" t="s">
        <v>1132</v>
      </c>
      <c r="F24" s="132" t="s">
        <v>1739</v>
      </c>
      <c r="G24" s="121" t="s">
        <v>853</v>
      </c>
      <c r="H24" s="123" t="s">
        <v>850</v>
      </c>
      <c r="I24" s="66"/>
    </row>
    <row r="25" spans="1:9" ht="16" thickBot="1" x14ac:dyDescent="0.25">
      <c r="A25" s="275"/>
      <c r="B25" s="276"/>
      <c r="C25" s="281"/>
      <c r="D25" s="124"/>
      <c r="E25" s="126"/>
      <c r="F25" s="135"/>
      <c r="G25" s="125" t="s">
        <v>855</v>
      </c>
      <c r="H25" s="127" t="s">
        <v>852</v>
      </c>
      <c r="I25" s="66"/>
    </row>
    <row r="26" spans="1:9" x14ac:dyDescent="0.2">
      <c r="A26" s="275"/>
      <c r="B26" s="274" t="s">
        <v>858</v>
      </c>
      <c r="C26" s="280" t="s">
        <v>914</v>
      </c>
      <c r="D26" s="128" t="s">
        <v>1717</v>
      </c>
      <c r="E26" s="129" t="s">
        <v>1133</v>
      </c>
      <c r="F26" s="128" t="s">
        <v>1740</v>
      </c>
      <c r="G26" s="129" t="s">
        <v>860</v>
      </c>
      <c r="H26" s="131" t="s">
        <v>859</v>
      </c>
      <c r="I26" s="66"/>
    </row>
    <row r="27" spans="1:9" x14ac:dyDescent="0.2">
      <c r="A27" s="275"/>
      <c r="B27" s="275"/>
      <c r="C27" s="286"/>
      <c r="D27" s="132" t="s">
        <v>1718</v>
      </c>
      <c r="E27" s="121" t="s">
        <v>1134</v>
      </c>
      <c r="F27" s="132" t="s">
        <v>1741</v>
      </c>
      <c r="G27" s="121" t="s">
        <v>862</v>
      </c>
      <c r="H27" s="123" t="s">
        <v>861</v>
      </c>
      <c r="I27" s="66"/>
    </row>
    <row r="28" spans="1:9" ht="16" thickBot="1" x14ac:dyDescent="0.25">
      <c r="A28" s="275"/>
      <c r="B28" s="275"/>
      <c r="C28" s="281"/>
      <c r="D28" s="124"/>
      <c r="E28" s="125"/>
      <c r="F28" s="124" t="s">
        <v>1742</v>
      </c>
      <c r="G28" s="136" t="s">
        <v>1170</v>
      </c>
      <c r="H28" s="127" t="s">
        <v>861</v>
      </c>
      <c r="I28" s="66"/>
    </row>
    <row r="29" spans="1:9" x14ac:dyDescent="0.2">
      <c r="A29" s="275"/>
      <c r="B29" s="275"/>
      <c r="C29" s="280" t="s">
        <v>912</v>
      </c>
      <c r="D29" s="128" t="s">
        <v>1711</v>
      </c>
      <c r="E29" s="129" t="s">
        <v>1127</v>
      </c>
      <c r="F29" s="128" t="s">
        <v>1733</v>
      </c>
      <c r="G29" s="129" t="s">
        <v>842</v>
      </c>
      <c r="H29" s="131" t="s">
        <v>841</v>
      </c>
      <c r="I29" s="66"/>
    </row>
    <row r="30" spans="1:9" ht="16" thickBot="1" x14ac:dyDescent="0.25">
      <c r="A30" s="275"/>
      <c r="B30" s="275"/>
      <c r="C30" s="281"/>
      <c r="D30" s="124" t="s">
        <v>1712</v>
      </c>
      <c r="E30" s="125" t="s">
        <v>1129</v>
      </c>
      <c r="F30" s="124" t="s">
        <v>1734</v>
      </c>
      <c r="G30" s="125" t="s">
        <v>844</v>
      </c>
      <c r="H30" s="127" t="s">
        <v>843</v>
      </c>
      <c r="I30" s="66"/>
    </row>
    <row r="31" spans="1:9" ht="16" thickBot="1" x14ac:dyDescent="0.25">
      <c r="A31" s="275"/>
      <c r="B31" s="275"/>
      <c r="C31" s="137" t="s">
        <v>1149</v>
      </c>
      <c r="D31" s="138" t="s">
        <v>1719</v>
      </c>
      <c r="E31" s="139" t="s">
        <v>1135</v>
      </c>
      <c r="F31" s="138" t="s">
        <v>1743</v>
      </c>
      <c r="G31" s="139" t="s">
        <v>864</v>
      </c>
      <c r="H31" s="140" t="s">
        <v>863</v>
      </c>
      <c r="I31" s="66"/>
    </row>
    <row r="32" spans="1:9" x14ac:dyDescent="0.2">
      <c r="A32" s="275"/>
      <c r="B32" s="275"/>
      <c r="C32" s="280" t="s">
        <v>1150</v>
      </c>
      <c r="D32" s="128" t="s">
        <v>1720</v>
      </c>
      <c r="E32" s="129" t="s">
        <v>1136</v>
      </c>
      <c r="F32" s="128" t="s">
        <v>1744</v>
      </c>
      <c r="G32" s="129" t="s">
        <v>866</v>
      </c>
      <c r="H32" s="131" t="s">
        <v>865</v>
      </c>
      <c r="I32" s="66"/>
    </row>
    <row r="33" spans="1:9" ht="16" thickBot="1" x14ac:dyDescent="0.25">
      <c r="A33" s="275"/>
      <c r="B33" s="276"/>
      <c r="C33" s="281"/>
      <c r="D33" s="124"/>
      <c r="E33" s="125"/>
      <c r="F33" s="124" t="s">
        <v>1745</v>
      </c>
      <c r="G33" s="125" t="s">
        <v>856</v>
      </c>
      <c r="H33" s="127" t="s">
        <v>1075</v>
      </c>
      <c r="I33" s="66"/>
    </row>
    <row r="34" spans="1:9" x14ac:dyDescent="0.2">
      <c r="A34" s="275"/>
      <c r="B34" s="274" t="s">
        <v>909</v>
      </c>
      <c r="C34" s="280" t="s">
        <v>1151</v>
      </c>
      <c r="D34" s="128" t="s">
        <v>1721</v>
      </c>
      <c r="E34" s="129" t="s">
        <v>1121</v>
      </c>
      <c r="F34" s="128" t="s">
        <v>1746</v>
      </c>
      <c r="G34" s="129" t="s">
        <v>869</v>
      </c>
      <c r="H34" s="131" t="s">
        <v>868</v>
      </c>
      <c r="I34" s="66"/>
    </row>
    <row r="35" spans="1:9" ht="16" thickBot="1" x14ac:dyDescent="0.25">
      <c r="A35" s="275"/>
      <c r="B35" s="275"/>
      <c r="C35" s="281"/>
      <c r="D35" s="124"/>
      <c r="E35" s="125"/>
      <c r="F35" s="124" t="s">
        <v>1747</v>
      </c>
      <c r="G35" s="134"/>
      <c r="H35" s="127" t="s">
        <v>867</v>
      </c>
      <c r="I35" s="66"/>
    </row>
    <row r="36" spans="1:9" ht="16" thickBot="1" x14ac:dyDescent="0.25">
      <c r="A36" s="275"/>
      <c r="B36" s="275"/>
      <c r="C36" s="141" t="s">
        <v>1152</v>
      </c>
      <c r="D36" s="112" t="s">
        <v>1722</v>
      </c>
      <c r="E36" s="142" t="s">
        <v>1120</v>
      </c>
      <c r="F36" s="112" t="s">
        <v>1748</v>
      </c>
      <c r="G36" s="142" t="s">
        <v>871</v>
      </c>
      <c r="H36" s="143" t="s">
        <v>870</v>
      </c>
      <c r="I36" s="66"/>
    </row>
    <row r="37" spans="1:9" x14ac:dyDescent="0.2">
      <c r="A37" s="275"/>
      <c r="B37" s="275"/>
      <c r="C37" s="286" t="s">
        <v>2156</v>
      </c>
      <c r="D37" s="144" t="s">
        <v>1723</v>
      </c>
      <c r="E37" s="117" t="s">
        <v>1119</v>
      </c>
      <c r="F37" s="144" t="s">
        <v>1749</v>
      </c>
      <c r="G37" s="117" t="s">
        <v>873</v>
      </c>
      <c r="H37" s="119" t="s">
        <v>872</v>
      </c>
      <c r="I37" s="66"/>
    </row>
    <row r="38" spans="1:9" x14ac:dyDescent="0.2">
      <c r="A38" s="275"/>
      <c r="B38" s="275"/>
      <c r="C38" s="286"/>
      <c r="D38" s="132"/>
      <c r="E38" s="121"/>
      <c r="F38" s="132" t="s">
        <v>1750</v>
      </c>
      <c r="G38" s="121" t="s">
        <v>875</v>
      </c>
      <c r="H38" s="123" t="s">
        <v>874</v>
      </c>
      <c r="I38" s="66"/>
    </row>
    <row r="39" spans="1:9" x14ac:dyDescent="0.2">
      <c r="A39" s="275"/>
      <c r="B39" s="275"/>
      <c r="C39" s="286"/>
      <c r="D39" s="132"/>
      <c r="E39" s="121"/>
      <c r="F39" s="132" t="s">
        <v>1751</v>
      </c>
      <c r="G39" s="121" t="s">
        <v>877</v>
      </c>
      <c r="H39" s="123" t="s">
        <v>876</v>
      </c>
      <c r="I39" s="66"/>
    </row>
    <row r="40" spans="1:9" x14ac:dyDescent="0.2">
      <c r="A40" s="275"/>
      <c r="B40" s="275"/>
      <c r="C40" s="286"/>
      <c r="D40" s="132"/>
      <c r="E40" s="121"/>
      <c r="F40" s="132" t="s">
        <v>1752</v>
      </c>
      <c r="G40" s="121" t="s">
        <v>878</v>
      </c>
      <c r="H40" s="123" t="s">
        <v>882</v>
      </c>
      <c r="I40" s="66"/>
    </row>
    <row r="41" spans="1:9" ht="16" thickBot="1" x14ac:dyDescent="0.25">
      <c r="A41" s="275"/>
      <c r="B41" s="275"/>
      <c r="C41" s="286"/>
      <c r="D41" s="145"/>
      <c r="E41" s="146"/>
      <c r="F41" s="145" t="s">
        <v>1753</v>
      </c>
      <c r="G41" s="146" t="s">
        <v>879</v>
      </c>
      <c r="H41" s="147" t="s">
        <v>883</v>
      </c>
      <c r="I41" s="66"/>
    </row>
    <row r="42" spans="1:9" ht="16" thickBot="1" x14ac:dyDescent="0.25">
      <c r="A42" s="275"/>
      <c r="B42" s="276"/>
      <c r="C42" s="141" t="s">
        <v>913</v>
      </c>
      <c r="D42" s="112" t="s">
        <v>1724</v>
      </c>
      <c r="E42" s="142" t="s">
        <v>1118</v>
      </c>
      <c r="F42" s="112" t="s">
        <v>1754</v>
      </c>
      <c r="G42" s="142" t="s">
        <v>881</v>
      </c>
      <c r="H42" s="143" t="s">
        <v>880</v>
      </c>
      <c r="I42" s="66"/>
    </row>
    <row r="43" spans="1:9" ht="13.75" customHeight="1" x14ac:dyDescent="0.2">
      <c r="A43" s="275"/>
      <c r="B43" s="274" t="s">
        <v>910</v>
      </c>
      <c r="C43" s="286" t="s">
        <v>933</v>
      </c>
      <c r="D43" s="128" t="s">
        <v>1725</v>
      </c>
      <c r="E43" s="129" t="s">
        <v>1117</v>
      </c>
      <c r="F43" s="128" t="s">
        <v>1755</v>
      </c>
      <c r="G43" s="129" t="s">
        <v>885</v>
      </c>
      <c r="H43" s="131" t="s">
        <v>884</v>
      </c>
      <c r="I43" s="66"/>
    </row>
    <row r="44" spans="1:9" x14ac:dyDescent="0.2">
      <c r="A44" s="275"/>
      <c r="B44" s="275"/>
      <c r="C44" s="286"/>
      <c r="D44" s="132"/>
      <c r="E44" s="121"/>
      <c r="F44" s="132" t="s">
        <v>1756</v>
      </c>
      <c r="G44" s="121" t="s">
        <v>887</v>
      </c>
      <c r="H44" s="123" t="s">
        <v>886</v>
      </c>
      <c r="I44" s="66"/>
    </row>
    <row r="45" spans="1:9" ht="16" thickBot="1" x14ac:dyDescent="0.25">
      <c r="A45" s="275"/>
      <c r="B45" s="275"/>
      <c r="C45" s="281"/>
      <c r="D45" s="124"/>
      <c r="E45" s="125"/>
      <c r="F45" s="124" t="s">
        <v>1757</v>
      </c>
      <c r="G45" s="125" t="s">
        <v>1174</v>
      </c>
      <c r="H45" s="127" t="s">
        <v>888</v>
      </c>
      <c r="I45" s="66"/>
    </row>
    <row r="46" spans="1:9" x14ac:dyDescent="0.2">
      <c r="A46" s="275"/>
      <c r="B46" s="275"/>
      <c r="C46" s="280" t="s">
        <v>1145</v>
      </c>
      <c r="D46" s="128" t="s">
        <v>1726</v>
      </c>
      <c r="E46" s="129" t="s">
        <v>1116</v>
      </c>
      <c r="F46" s="128" t="s">
        <v>1758</v>
      </c>
      <c r="G46" s="129" t="s">
        <v>890</v>
      </c>
      <c r="H46" s="131" t="s">
        <v>889</v>
      </c>
      <c r="I46" s="66"/>
    </row>
    <row r="47" spans="1:9" ht="16" thickBot="1" x14ac:dyDescent="0.25">
      <c r="A47" s="275"/>
      <c r="B47" s="275"/>
      <c r="C47" s="281"/>
      <c r="D47" s="124"/>
      <c r="E47" s="125"/>
      <c r="F47" s="124" t="s">
        <v>1759</v>
      </c>
      <c r="G47" s="125" t="s">
        <v>892</v>
      </c>
      <c r="H47" s="127" t="s">
        <v>891</v>
      </c>
      <c r="I47" s="66"/>
    </row>
    <row r="48" spans="1:9" ht="20.5" customHeight="1" thickBot="1" x14ac:dyDescent="0.25">
      <c r="A48" s="275"/>
      <c r="B48" s="275"/>
      <c r="C48" s="141" t="s">
        <v>1146</v>
      </c>
      <c r="D48" s="112" t="s">
        <v>1727</v>
      </c>
      <c r="E48" s="142" t="s">
        <v>1115</v>
      </c>
      <c r="F48" s="112" t="s">
        <v>1760</v>
      </c>
      <c r="G48" s="142" t="s">
        <v>894</v>
      </c>
      <c r="H48" s="143" t="s">
        <v>893</v>
      </c>
      <c r="I48" s="66"/>
    </row>
    <row r="49" spans="1:9" ht="20.5" customHeight="1" thickBot="1" x14ac:dyDescent="0.25">
      <c r="A49" s="275"/>
      <c r="B49" s="276"/>
      <c r="C49" s="415" t="s">
        <v>2374</v>
      </c>
      <c r="D49" s="416" t="s">
        <v>2377</v>
      </c>
      <c r="E49" s="417" t="s">
        <v>895</v>
      </c>
      <c r="F49" s="416" t="s">
        <v>2378</v>
      </c>
      <c r="G49" s="417" t="s">
        <v>897</v>
      </c>
      <c r="H49" s="418" t="s">
        <v>896</v>
      </c>
      <c r="I49" s="66"/>
    </row>
    <row r="50" spans="1:9" ht="22.25" customHeight="1" thickBot="1" x14ac:dyDescent="0.25">
      <c r="A50" s="275"/>
      <c r="B50" s="277" t="s">
        <v>911</v>
      </c>
      <c r="C50" s="141" t="s">
        <v>1147</v>
      </c>
      <c r="D50" s="112" t="s">
        <v>1728</v>
      </c>
      <c r="E50" s="142" t="s">
        <v>898</v>
      </c>
      <c r="F50" s="112" t="s">
        <v>1761</v>
      </c>
      <c r="G50" s="142" t="s">
        <v>900</v>
      </c>
      <c r="H50" s="143" t="s">
        <v>899</v>
      </c>
      <c r="I50" s="66"/>
    </row>
    <row r="51" spans="1:9" ht="16" thickBot="1" x14ac:dyDescent="0.25">
      <c r="A51" s="275"/>
      <c r="B51" s="278"/>
      <c r="C51" s="141" t="s">
        <v>1148</v>
      </c>
      <c r="D51" s="112" t="s">
        <v>1729</v>
      </c>
      <c r="E51" s="142" t="s">
        <v>901</v>
      </c>
      <c r="F51" s="112" t="s">
        <v>1762</v>
      </c>
      <c r="G51" s="142" t="s">
        <v>903</v>
      </c>
      <c r="H51" s="143" t="s">
        <v>902</v>
      </c>
      <c r="I51" s="66"/>
    </row>
    <row r="52" spans="1:9" ht="16" thickBot="1" x14ac:dyDescent="0.25">
      <c r="A52" s="276"/>
      <c r="B52" s="279"/>
      <c r="C52" s="415" t="s">
        <v>2375</v>
      </c>
      <c r="D52" s="416" t="s">
        <v>2376</v>
      </c>
      <c r="E52" s="142" t="s">
        <v>904</v>
      </c>
      <c r="F52" s="419" t="s">
        <v>2381</v>
      </c>
      <c r="G52" s="142" t="s">
        <v>906</v>
      </c>
      <c r="H52" s="143" t="s">
        <v>905</v>
      </c>
      <c r="I52" s="66"/>
    </row>
    <row r="53" spans="1:9" ht="14.5" customHeight="1" x14ac:dyDescent="0.2">
      <c r="A53" s="274" t="s">
        <v>966</v>
      </c>
      <c r="B53" s="274" t="s">
        <v>967</v>
      </c>
      <c r="C53" s="280" t="s">
        <v>914</v>
      </c>
      <c r="D53" s="128" t="s">
        <v>1763</v>
      </c>
      <c r="E53" s="129" t="s">
        <v>1114</v>
      </c>
      <c r="F53" s="128" t="s">
        <v>1776</v>
      </c>
      <c r="G53" s="129" t="s">
        <v>916</v>
      </c>
      <c r="H53" s="131" t="s">
        <v>915</v>
      </c>
      <c r="I53" s="66"/>
    </row>
    <row r="54" spans="1:9" x14ac:dyDescent="0.2">
      <c r="A54" s="275"/>
      <c r="B54" s="275"/>
      <c r="C54" s="286"/>
      <c r="D54" s="132" t="s">
        <v>1764</v>
      </c>
      <c r="E54" s="121" t="s">
        <v>1113</v>
      </c>
      <c r="F54" s="132" t="s">
        <v>1777</v>
      </c>
      <c r="G54" s="121" t="s">
        <v>969</v>
      </c>
      <c r="H54" s="123" t="s">
        <v>917</v>
      </c>
      <c r="I54" s="66"/>
    </row>
    <row r="55" spans="1:9" ht="16" thickBot="1" x14ac:dyDescent="0.25">
      <c r="A55" s="275"/>
      <c r="B55" s="275"/>
      <c r="C55" s="281"/>
      <c r="D55" s="135"/>
      <c r="E55" s="126"/>
      <c r="F55" s="124" t="s">
        <v>1778</v>
      </c>
      <c r="G55" s="125" t="s">
        <v>919</v>
      </c>
      <c r="H55" s="127" t="s">
        <v>918</v>
      </c>
      <c r="I55" s="66"/>
    </row>
    <row r="56" spans="1:9" x14ac:dyDescent="0.2">
      <c r="A56" s="275"/>
      <c r="B56" s="275"/>
      <c r="C56" s="280" t="s">
        <v>920</v>
      </c>
      <c r="D56" s="128" t="s">
        <v>1765</v>
      </c>
      <c r="E56" s="129" t="s">
        <v>1112</v>
      </c>
      <c r="F56" s="128" t="s">
        <v>1779</v>
      </c>
      <c r="G56" s="129" t="s">
        <v>970</v>
      </c>
      <c r="H56" s="131" t="s">
        <v>921</v>
      </c>
      <c r="I56" s="66"/>
    </row>
    <row r="57" spans="1:9" x14ac:dyDescent="0.2">
      <c r="A57" s="275"/>
      <c r="B57" s="275"/>
      <c r="C57" s="286"/>
      <c r="D57" s="132" t="s">
        <v>1766</v>
      </c>
      <c r="E57" s="121" t="s">
        <v>1111</v>
      </c>
      <c r="F57" s="132" t="s">
        <v>1780</v>
      </c>
      <c r="G57" s="121" t="s">
        <v>923</v>
      </c>
      <c r="H57" s="123" t="s">
        <v>922</v>
      </c>
      <c r="I57" s="66"/>
    </row>
    <row r="58" spans="1:9" x14ac:dyDescent="0.2">
      <c r="A58" s="275"/>
      <c r="B58" s="275"/>
      <c r="C58" s="286"/>
      <c r="D58" s="132" t="s">
        <v>1767</v>
      </c>
      <c r="E58" s="121" t="s">
        <v>1110</v>
      </c>
      <c r="F58" s="132" t="s">
        <v>1781</v>
      </c>
      <c r="G58" s="121" t="s">
        <v>925</v>
      </c>
      <c r="H58" s="123" t="s">
        <v>924</v>
      </c>
      <c r="I58" s="66"/>
    </row>
    <row r="59" spans="1:9" x14ac:dyDescent="0.2">
      <c r="A59" s="275"/>
      <c r="B59" s="275"/>
      <c r="C59" s="286"/>
      <c r="D59" s="132"/>
      <c r="E59" s="122"/>
      <c r="F59" s="132" t="s">
        <v>1782</v>
      </c>
      <c r="G59" s="121" t="s">
        <v>927</v>
      </c>
      <c r="H59" s="123" t="s">
        <v>926</v>
      </c>
      <c r="I59" s="66"/>
    </row>
    <row r="60" spans="1:9" x14ac:dyDescent="0.2">
      <c r="A60" s="275"/>
      <c r="B60" s="275"/>
      <c r="C60" s="286"/>
      <c r="D60" s="132"/>
      <c r="E60" s="122"/>
      <c r="F60" s="132" t="s">
        <v>1783</v>
      </c>
      <c r="G60" s="121" t="s">
        <v>929</v>
      </c>
      <c r="H60" s="123" t="s">
        <v>928</v>
      </c>
      <c r="I60" s="66"/>
    </row>
    <row r="61" spans="1:9" x14ac:dyDescent="0.2">
      <c r="A61" s="275"/>
      <c r="B61" s="275"/>
      <c r="C61" s="286"/>
      <c r="D61" s="132"/>
      <c r="E61" s="122"/>
      <c r="F61" s="132" t="s">
        <v>1784</v>
      </c>
      <c r="G61" s="121" t="s">
        <v>932</v>
      </c>
      <c r="H61" s="123" t="s">
        <v>931</v>
      </c>
      <c r="I61" s="66"/>
    </row>
    <row r="62" spans="1:9" ht="16" thickBot="1" x14ac:dyDescent="0.25">
      <c r="A62" s="275"/>
      <c r="B62" s="275"/>
      <c r="C62" s="281"/>
      <c r="D62" s="124"/>
      <c r="E62" s="126"/>
      <c r="F62" s="124" t="s">
        <v>1785</v>
      </c>
      <c r="G62" s="125" t="s">
        <v>1174</v>
      </c>
      <c r="H62" s="127" t="s">
        <v>930</v>
      </c>
      <c r="I62" s="66"/>
    </row>
    <row r="63" spans="1:9" x14ac:dyDescent="0.2">
      <c r="A63" s="275"/>
      <c r="B63" s="275"/>
      <c r="C63" s="280" t="s">
        <v>933</v>
      </c>
      <c r="D63" s="128" t="s">
        <v>1768</v>
      </c>
      <c r="E63" s="129" t="s">
        <v>1109</v>
      </c>
      <c r="F63" s="128" t="s">
        <v>1786</v>
      </c>
      <c r="G63" s="129" t="s">
        <v>935</v>
      </c>
      <c r="H63" s="131" t="s">
        <v>934</v>
      </c>
      <c r="I63" s="66"/>
    </row>
    <row r="64" spans="1:9" x14ac:dyDescent="0.2">
      <c r="A64" s="275"/>
      <c r="B64" s="275"/>
      <c r="C64" s="286"/>
      <c r="D64" s="132" t="s">
        <v>1770</v>
      </c>
      <c r="E64" s="121" t="s">
        <v>1108</v>
      </c>
      <c r="F64" s="132" t="s">
        <v>1787</v>
      </c>
      <c r="G64" s="121" t="s">
        <v>937</v>
      </c>
      <c r="H64" s="123" t="s">
        <v>936</v>
      </c>
      <c r="I64" s="66"/>
    </row>
    <row r="65" spans="1:9" x14ac:dyDescent="0.2">
      <c r="A65" s="275"/>
      <c r="B65" s="275"/>
      <c r="C65" s="286"/>
      <c r="D65" s="132"/>
      <c r="E65" s="121"/>
      <c r="F65" s="132" t="s">
        <v>1788</v>
      </c>
      <c r="G65" s="121" t="s">
        <v>939</v>
      </c>
      <c r="H65" s="123" t="s">
        <v>938</v>
      </c>
      <c r="I65" s="66"/>
    </row>
    <row r="66" spans="1:9" ht="16" thickBot="1" x14ac:dyDescent="0.25">
      <c r="A66" s="275"/>
      <c r="B66" s="276"/>
      <c r="C66" s="281"/>
      <c r="D66" s="124"/>
      <c r="E66" s="125"/>
      <c r="F66" s="124" t="s">
        <v>1789</v>
      </c>
      <c r="G66" s="125" t="s">
        <v>941</v>
      </c>
      <c r="H66" s="127" t="s">
        <v>940</v>
      </c>
      <c r="I66" s="66"/>
    </row>
    <row r="67" spans="1:9" ht="13.75" customHeight="1" x14ac:dyDescent="0.2">
      <c r="A67" s="275"/>
      <c r="B67" s="275" t="s">
        <v>968</v>
      </c>
      <c r="C67" s="280" t="s">
        <v>942</v>
      </c>
      <c r="D67" s="128" t="s">
        <v>1769</v>
      </c>
      <c r="E67" s="129" t="s">
        <v>1107</v>
      </c>
      <c r="F67" s="128" t="s">
        <v>1790</v>
      </c>
      <c r="G67" s="129" t="s">
        <v>944</v>
      </c>
      <c r="H67" s="131" t="s">
        <v>943</v>
      </c>
      <c r="I67" s="66"/>
    </row>
    <row r="68" spans="1:9" x14ac:dyDescent="0.2">
      <c r="A68" s="275"/>
      <c r="B68" s="275"/>
      <c r="C68" s="286"/>
      <c r="D68" s="132" t="s">
        <v>1771</v>
      </c>
      <c r="E68" s="121" t="s">
        <v>1106</v>
      </c>
      <c r="F68" s="132" t="s">
        <v>1791</v>
      </c>
      <c r="G68" s="121" t="s">
        <v>946</v>
      </c>
      <c r="H68" s="123" t="s">
        <v>945</v>
      </c>
      <c r="I68" s="66"/>
    </row>
    <row r="69" spans="1:9" x14ac:dyDescent="0.2">
      <c r="A69" s="275"/>
      <c r="B69" s="275"/>
      <c r="C69" s="286"/>
      <c r="D69" s="132"/>
      <c r="E69" s="121"/>
      <c r="F69" s="132" t="s">
        <v>1792</v>
      </c>
      <c r="G69" s="121" t="s">
        <v>1174</v>
      </c>
      <c r="H69" s="123" t="s">
        <v>947</v>
      </c>
      <c r="I69" s="66"/>
    </row>
    <row r="70" spans="1:9" ht="16" thickBot="1" x14ac:dyDescent="0.25">
      <c r="A70" s="275"/>
      <c r="B70" s="275"/>
      <c r="C70" s="281"/>
      <c r="D70" s="124"/>
      <c r="E70" s="125"/>
      <c r="F70" s="124" t="s">
        <v>1793</v>
      </c>
      <c r="G70" s="125" t="s">
        <v>971</v>
      </c>
      <c r="H70" s="127" t="s">
        <v>1174</v>
      </c>
      <c r="I70" s="66"/>
    </row>
    <row r="71" spans="1:9" x14ac:dyDescent="0.2">
      <c r="A71" s="275"/>
      <c r="B71" s="275"/>
      <c r="C71" s="280" t="s">
        <v>833</v>
      </c>
      <c r="D71" s="128" t="s">
        <v>1772</v>
      </c>
      <c r="E71" s="129" t="s">
        <v>1105</v>
      </c>
      <c r="F71" s="128" t="s">
        <v>1794</v>
      </c>
      <c r="G71" s="129" t="s">
        <v>949</v>
      </c>
      <c r="H71" s="131" t="s">
        <v>948</v>
      </c>
      <c r="I71" s="66"/>
    </row>
    <row r="72" spans="1:9" x14ac:dyDescent="0.2">
      <c r="A72" s="275"/>
      <c r="B72" s="275"/>
      <c r="C72" s="286"/>
      <c r="D72" s="132"/>
      <c r="E72" s="121"/>
      <c r="F72" s="132" t="s">
        <v>1795</v>
      </c>
      <c r="G72" s="121" t="s">
        <v>951</v>
      </c>
      <c r="H72" s="123" t="s">
        <v>950</v>
      </c>
      <c r="I72" s="66"/>
    </row>
    <row r="73" spans="1:9" ht="16" thickBot="1" x14ac:dyDescent="0.25">
      <c r="A73" s="275"/>
      <c r="B73" s="275"/>
      <c r="C73" s="281"/>
      <c r="D73" s="124"/>
      <c r="E73" s="125"/>
      <c r="F73" s="124" t="s">
        <v>1796</v>
      </c>
      <c r="G73" s="125" t="s">
        <v>953</v>
      </c>
      <c r="H73" s="127" t="s">
        <v>952</v>
      </c>
      <c r="I73" s="66"/>
    </row>
    <row r="74" spans="1:9" x14ac:dyDescent="0.2">
      <c r="A74" s="275"/>
      <c r="B74" s="275"/>
      <c r="C74" s="280" t="s">
        <v>954</v>
      </c>
      <c r="D74" s="128" t="s">
        <v>1773</v>
      </c>
      <c r="E74" s="129" t="s">
        <v>1104</v>
      </c>
      <c r="F74" s="128" t="s">
        <v>2249</v>
      </c>
      <c r="G74" s="129" t="s">
        <v>956</v>
      </c>
      <c r="H74" s="131" t="s">
        <v>955</v>
      </c>
      <c r="I74" s="66"/>
    </row>
    <row r="75" spans="1:9" ht="16" thickBot="1" x14ac:dyDescent="0.25">
      <c r="A75" s="275"/>
      <c r="B75" s="275"/>
      <c r="C75" s="281"/>
      <c r="D75" s="124"/>
      <c r="E75" s="125"/>
      <c r="F75" s="124" t="s">
        <v>2250</v>
      </c>
      <c r="G75" s="125" t="s">
        <v>958</v>
      </c>
      <c r="H75" s="127" t="s">
        <v>957</v>
      </c>
      <c r="I75" s="66"/>
    </row>
    <row r="76" spans="1:9" ht="16" thickBot="1" x14ac:dyDescent="0.25">
      <c r="A76" s="275"/>
      <c r="B76" s="275"/>
      <c r="C76" s="280" t="s">
        <v>959</v>
      </c>
      <c r="D76" s="128" t="s">
        <v>2237</v>
      </c>
      <c r="E76" s="129" t="s">
        <v>1103</v>
      </c>
      <c r="F76" s="128" t="s">
        <v>1797</v>
      </c>
      <c r="G76" s="125" t="s">
        <v>961</v>
      </c>
      <c r="H76" s="131" t="s">
        <v>962</v>
      </c>
      <c r="I76" s="66"/>
    </row>
    <row r="77" spans="1:9" x14ac:dyDescent="0.2">
      <c r="A77" s="275"/>
      <c r="B77" s="275"/>
      <c r="C77" s="286"/>
      <c r="D77" s="132" t="s">
        <v>1774</v>
      </c>
      <c r="E77" s="121" t="s">
        <v>1102</v>
      </c>
      <c r="F77" s="132" t="s">
        <v>1798</v>
      </c>
      <c r="G77" s="121" t="s">
        <v>963</v>
      </c>
      <c r="H77" s="123" t="s">
        <v>960</v>
      </c>
      <c r="I77" s="66"/>
    </row>
    <row r="78" spans="1:9" x14ac:dyDescent="0.2">
      <c r="A78" s="275"/>
      <c r="B78" s="275"/>
      <c r="C78" s="286"/>
      <c r="D78" s="132" t="s">
        <v>1775</v>
      </c>
      <c r="E78" s="121" t="s">
        <v>1101</v>
      </c>
      <c r="F78" s="132" t="s">
        <v>1799</v>
      </c>
      <c r="G78" s="121" t="s">
        <v>965</v>
      </c>
      <c r="H78" s="123" t="s">
        <v>964</v>
      </c>
      <c r="I78" s="66"/>
    </row>
    <row r="79" spans="1:9" ht="16" thickBot="1" x14ac:dyDescent="0.25">
      <c r="A79" s="276"/>
      <c r="B79" s="276"/>
      <c r="C79" s="281"/>
      <c r="D79" s="124"/>
      <c r="E79" s="125"/>
      <c r="F79" s="124" t="s">
        <v>1800</v>
      </c>
      <c r="G79" s="125" t="s">
        <v>972</v>
      </c>
      <c r="H79" s="127" t="s">
        <v>973</v>
      </c>
      <c r="I79" s="66"/>
    </row>
    <row r="80" spans="1:9" ht="14.5" customHeight="1" x14ac:dyDescent="0.2">
      <c r="A80" s="292" t="s">
        <v>1040</v>
      </c>
      <c r="B80" s="296"/>
      <c r="C80" s="286" t="s">
        <v>1048</v>
      </c>
      <c r="D80" s="144" t="s">
        <v>1684</v>
      </c>
      <c r="E80" s="129" t="s">
        <v>1100</v>
      </c>
      <c r="F80" s="128" t="s">
        <v>1690</v>
      </c>
      <c r="G80" s="129" t="s">
        <v>634</v>
      </c>
      <c r="H80" s="131" t="s">
        <v>1063</v>
      </c>
      <c r="I80" s="66"/>
    </row>
    <row r="81" spans="1:9" x14ac:dyDescent="0.2">
      <c r="A81" s="292"/>
      <c r="B81" s="296"/>
      <c r="C81" s="285"/>
      <c r="D81" s="132" t="s">
        <v>1685</v>
      </c>
      <c r="E81" s="121" t="s">
        <v>1099</v>
      </c>
      <c r="F81" s="132" t="s">
        <v>1691</v>
      </c>
      <c r="G81" s="121" t="s">
        <v>1052</v>
      </c>
      <c r="H81" s="123" t="s">
        <v>1064</v>
      </c>
      <c r="I81" s="66"/>
    </row>
    <row r="82" spans="1:9" x14ac:dyDescent="0.2">
      <c r="A82" s="292"/>
      <c r="B82" s="296"/>
      <c r="C82" s="285"/>
      <c r="D82" s="132" t="s">
        <v>1686</v>
      </c>
      <c r="E82" s="121" t="s">
        <v>1098</v>
      </c>
      <c r="F82" s="132" t="s">
        <v>1692</v>
      </c>
      <c r="G82" s="121" t="s">
        <v>1053</v>
      </c>
      <c r="H82" s="123" t="s">
        <v>1065</v>
      </c>
      <c r="I82" s="66"/>
    </row>
    <row r="83" spans="1:9" x14ac:dyDescent="0.2">
      <c r="A83" s="292"/>
      <c r="B83" s="296"/>
      <c r="C83" s="285"/>
      <c r="D83" s="132" t="s">
        <v>1687</v>
      </c>
      <c r="E83" s="121" t="s">
        <v>1097</v>
      </c>
      <c r="F83" s="132" t="s">
        <v>1693</v>
      </c>
      <c r="G83" s="121" t="s">
        <v>1054</v>
      </c>
      <c r="H83" s="123" t="s">
        <v>1066</v>
      </c>
      <c r="I83" s="66"/>
    </row>
    <row r="84" spans="1:9" x14ac:dyDescent="0.2">
      <c r="A84" s="292"/>
      <c r="B84" s="296"/>
      <c r="C84" s="285"/>
      <c r="D84" s="132" t="s">
        <v>1688</v>
      </c>
      <c r="E84" s="121" t="s">
        <v>1096</v>
      </c>
      <c r="F84" s="132" t="s">
        <v>1694</v>
      </c>
      <c r="G84" s="121" t="s">
        <v>1055</v>
      </c>
      <c r="H84" s="123" t="s">
        <v>1067</v>
      </c>
      <c r="I84" s="66"/>
    </row>
    <row r="85" spans="1:9" x14ac:dyDescent="0.2">
      <c r="A85" s="292"/>
      <c r="B85" s="296"/>
      <c r="C85" s="285"/>
      <c r="D85" s="132" t="s">
        <v>1689</v>
      </c>
      <c r="E85" s="121" t="s">
        <v>1095</v>
      </c>
      <c r="F85" s="132" t="s">
        <v>1695</v>
      </c>
      <c r="G85" s="121" t="s">
        <v>1056</v>
      </c>
      <c r="H85" s="123" t="s">
        <v>1068</v>
      </c>
      <c r="I85" s="66"/>
    </row>
    <row r="86" spans="1:9" ht="16" thickBot="1" x14ac:dyDescent="0.25">
      <c r="A86" s="292"/>
      <c r="B86" s="296"/>
      <c r="C86" s="284"/>
      <c r="D86" s="124"/>
      <c r="E86" s="126"/>
      <c r="F86" s="124" t="s">
        <v>1696</v>
      </c>
      <c r="G86" s="125" t="s">
        <v>1057</v>
      </c>
      <c r="H86" s="127" t="s">
        <v>1069</v>
      </c>
      <c r="I86" s="66"/>
    </row>
    <row r="87" spans="1:9" ht="16" thickBot="1" x14ac:dyDescent="0.25">
      <c r="A87" s="292"/>
      <c r="B87" s="296"/>
      <c r="C87" s="141" t="s">
        <v>1049</v>
      </c>
      <c r="D87" s="112" t="s">
        <v>1697</v>
      </c>
      <c r="E87" s="142" t="s">
        <v>1094</v>
      </c>
      <c r="F87" s="112" t="s">
        <v>1698</v>
      </c>
      <c r="G87" s="142" t="s">
        <v>1174</v>
      </c>
      <c r="H87" s="143" t="s">
        <v>1174</v>
      </c>
      <c r="I87" s="66"/>
    </row>
    <row r="88" spans="1:9" ht="15" customHeight="1" x14ac:dyDescent="0.2">
      <c r="A88" s="292"/>
      <c r="B88" s="296"/>
      <c r="C88" s="280" t="s">
        <v>1050</v>
      </c>
      <c r="D88" s="128" t="s">
        <v>1058</v>
      </c>
      <c r="E88" s="129" t="s">
        <v>1093</v>
      </c>
      <c r="F88" s="304" t="s">
        <v>1699</v>
      </c>
      <c r="G88" s="300" t="s">
        <v>1174</v>
      </c>
      <c r="H88" s="302" t="s">
        <v>1174</v>
      </c>
      <c r="I88" s="66"/>
    </row>
    <row r="89" spans="1:9" ht="16" thickBot="1" x14ac:dyDescent="0.25">
      <c r="A89" s="292"/>
      <c r="B89" s="296"/>
      <c r="C89" s="284"/>
      <c r="D89" s="124" t="s">
        <v>1047</v>
      </c>
      <c r="E89" s="125" t="s">
        <v>1092</v>
      </c>
      <c r="F89" s="305"/>
      <c r="G89" s="301"/>
      <c r="H89" s="303"/>
      <c r="I89" s="66"/>
    </row>
    <row r="90" spans="1:9" ht="15" customHeight="1" x14ac:dyDescent="0.2">
      <c r="A90" s="292"/>
      <c r="B90" s="296"/>
      <c r="C90" s="280" t="s">
        <v>1051</v>
      </c>
      <c r="D90" s="128" t="s">
        <v>1700</v>
      </c>
      <c r="E90" s="129" t="s">
        <v>1091</v>
      </c>
      <c r="F90" s="128" t="s">
        <v>1702</v>
      </c>
      <c r="G90" s="129" t="s">
        <v>1059</v>
      </c>
      <c r="H90" s="131" t="s">
        <v>1070</v>
      </c>
      <c r="I90" s="66"/>
    </row>
    <row r="91" spans="1:9" x14ac:dyDescent="0.2">
      <c r="A91" s="292"/>
      <c r="B91" s="296"/>
      <c r="C91" s="285"/>
      <c r="D91" s="132" t="s">
        <v>1701</v>
      </c>
      <c r="E91" s="121" t="s">
        <v>1090</v>
      </c>
      <c r="F91" s="132" t="s">
        <v>1703</v>
      </c>
      <c r="G91" s="121" t="s">
        <v>1060</v>
      </c>
      <c r="H91" s="123" t="s">
        <v>1071</v>
      </c>
      <c r="I91" s="66"/>
    </row>
    <row r="92" spans="1:9" x14ac:dyDescent="0.2">
      <c r="A92" s="292"/>
      <c r="B92" s="296"/>
      <c r="C92" s="285"/>
      <c r="D92" s="132"/>
      <c r="E92" s="121"/>
      <c r="F92" s="132" t="s">
        <v>1704</v>
      </c>
      <c r="G92" s="121" t="s">
        <v>1061</v>
      </c>
      <c r="H92" s="123" t="s">
        <v>1072</v>
      </c>
      <c r="I92" s="66"/>
    </row>
    <row r="93" spans="1:9" ht="16" thickBot="1" x14ac:dyDescent="0.25">
      <c r="A93" s="294"/>
      <c r="B93" s="297"/>
      <c r="C93" s="284"/>
      <c r="D93" s="124"/>
      <c r="E93" s="125"/>
      <c r="F93" s="124" t="s">
        <v>1705</v>
      </c>
      <c r="G93" s="125" t="s">
        <v>1062</v>
      </c>
      <c r="H93" s="127" t="s">
        <v>1073</v>
      </c>
      <c r="I93" s="66"/>
    </row>
    <row r="94" spans="1:9" x14ac:dyDescent="0.2">
      <c r="A94" s="292" t="s">
        <v>1046</v>
      </c>
      <c r="B94" s="298" t="s">
        <v>1137</v>
      </c>
      <c r="C94" s="282" t="s">
        <v>2240</v>
      </c>
      <c r="D94" s="128" t="s">
        <v>2238</v>
      </c>
      <c r="E94" s="129" t="s">
        <v>1089</v>
      </c>
      <c r="F94" s="128" t="s">
        <v>2207</v>
      </c>
      <c r="G94" s="129" t="s">
        <v>975</v>
      </c>
      <c r="H94" s="131" t="s">
        <v>974</v>
      </c>
      <c r="I94" s="66"/>
    </row>
    <row r="95" spans="1:9" x14ac:dyDescent="0.2">
      <c r="A95" s="292"/>
      <c r="B95" s="298"/>
      <c r="C95" s="282"/>
      <c r="D95" s="132" t="s">
        <v>1683</v>
      </c>
      <c r="E95" s="121" t="s">
        <v>1088</v>
      </c>
      <c r="F95" s="132" t="s">
        <v>2208</v>
      </c>
      <c r="G95" s="121" t="s">
        <v>977</v>
      </c>
      <c r="H95" s="123" t="s">
        <v>976</v>
      </c>
      <c r="I95" s="66"/>
    </row>
    <row r="96" spans="1:9" x14ac:dyDescent="0.2">
      <c r="A96" s="292"/>
      <c r="B96" s="298"/>
      <c r="C96" s="282"/>
      <c r="D96" s="148"/>
      <c r="E96" s="121"/>
      <c r="F96" s="132" t="s">
        <v>2209</v>
      </c>
      <c r="G96" s="121" t="s">
        <v>979</v>
      </c>
      <c r="H96" s="123" t="s">
        <v>978</v>
      </c>
      <c r="I96" s="66"/>
    </row>
    <row r="97" spans="1:11" x14ac:dyDescent="0.2">
      <c r="A97" s="292"/>
      <c r="B97" s="298"/>
      <c r="C97" s="282"/>
      <c r="D97" s="148"/>
      <c r="E97" s="122"/>
      <c r="F97" s="132" t="s">
        <v>2210</v>
      </c>
      <c r="G97" s="121" t="s">
        <v>981</v>
      </c>
      <c r="H97" s="123" t="s">
        <v>980</v>
      </c>
      <c r="I97" s="66"/>
    </row>
    <row r="98" spans="1:11" x14ac:dyDescent="0.2">
      <c r="A98" s="292"/>
      <c r="B98" s="298"/>
      <c r="C98" s="282"/>
      <c r="D98" s="132"/>
      <c r="E98" s="149"/>
      <c r="F98" s="132" t="s">
        <v>2211</v>
      </c>
      <c r="G98" s="121" t="s">
        <v>1032</v>
      </c>
      <c r="H98" s="123" t="s">
        <v>1174</v>
      </c>
      <c r="I98" s="66"/>
    </row>
    <row r="99" spans="1:11" ht="16" thickBot="1" x14ac:dyDescent="0.25">
      <c r="A99" s="292"/>
      <c r="B99" s="298"/>
      <c r="C99" s="283"/>
      <c r="D99" s="124"/>
      <c r="E99" s="125"/>
      <c r="F99" s="124" t="s">
        <v>2212</v>
      </c>
      <c r="G99" s="125" t="s">
        <v>1031</v>
      </c>
      <c r="H99" s="127" t="s">
        <v>1174</v>
      </c>
      <c r="I99" s="66"/>
    </row>
    <row r="100" spans="1:11" x14ac:dyDescent="0.2">
      <c r="A100" s="292"/>
      <c r="B100" s="298"/>
      <c r="C100" s="280" t="s">
        <v>2241</v>
      </c>
      <c r="D100" s="128" t="s">
        <v>1206</v>
      </c>
      <c r="E100" s="129" t="s">
        <v>1087</v>
      </c>
      <c r="F100" s="128" t="s">
        <v>2213</v>
      </c>
      <c r="G100" s="129" t="s">
        <v>983</v>
      </c>
      <c r="H100" s="131" t="s">
        <v>982</v>
      </c>
      <c r="I100" s="66"/>
    </row>
    <row r="101" spans="1:11" x14ac:dyDescent="0.2">
      <c r="A101" s="292"/>
      <c r="B101" s="298"/>
      <c r="C101" s="286"/>
      <c r="D101" s="132" t="s">
        <v>1207</v>
      </c>
      <c r="E101" s="121" t="s">
        <v>1086</v>
      </c>
      <c r="F101" s="132" t="s">
        <v>2214</v>
      </c>
      <c r="G101" s="121" t="s">
        <v>985</v>
      </c>
      <c r="H101" s="123" t="s">
        <v>984</v>
      </c>
      <c r="I101" s="66"/>
    </row>
    <row r="102" spans="1:11" ht="16" thickBot="1" x14ac:dyDescent="0.25">
      <c r="A102" s="292"/>
      <c r="B102" s="299"/>
      <c r="C102" s="281"/>
      <c r="D102" s="124"/>
      <c r="E102" s="126"/>
      <c r="F102" s="124" t="s">
        <v>2215</v>
      </c>
      <c r="G102" s="125" t="s">
        <v>986</v>
      </c>
      <c r="H102" s="127"/>
      <c r="I102" s="66"/>
    </row>
    <row r="103" spans="1:11" x14ac:dyDescent="0.2">
      <c r="A103" s="292"/>
      <c r="B103" s="289" t="s">
        <v>1138</v>
      </c>
      <c r="C103" s="280" t="s">
        <v>2242</v>
      </c>
      <c r="D103" s="128" t="s">
        <v>1189</v>
      </c>
      <c r="E103" s="129" t="s">
        <v>1034</v>
      </c>
      <c r="F103" s="128" t="s">
        <v>1196</v>
      </c>
      <c r="G103" s="129" t="s">
        <v>988</v>
      </c>
      <c r="H103" s="131" t="s">
        <v>987</v>
      </c>
      <c r="I103" s="66"/>
    </row>
    <row r="104" spans="1:11" x14ac:dyDescent="0.2">
      <c r="A104" s="292"/>
      <c r="B104" s="290"/>
      <c r="C104" s="286"/>
      <c r="D104" s="132" t="s">
        <v>1190</v>
      </c>
      <c r="E104" s="121" t="s">
        <v>1085</v>
      </c>
      <c r="F104" s="132" t="s">
        <v>1197</v>
      </c>
      <c r="G104" s="121" t="s">
        <v>990</v>
      </c>
      <c r="H104" s="123" t="s">
        <v>989</v>
      </c>
      <c r="I104" s="66"/>
    </row>
    <row r="105" spans="1:11" x14ac:dyDescent="0.2">
      <c r="A105" s="292"/>
      <c r="B105" s="290"/>
      <c r="C105" s="286"/>
      <c r="D105" s="132" t="s">
        <v>1191</v>
      </c>
      <c r="E105" s="121" t="s">
        <v>1084</v>
      </c>
      <c r="F105" s="132" t="s">
        <v>1198</v>
      </c>
      <c r="G105" s="121" t="s">
        <v>1035</v>
      </c>
      <c r="H105" s="123" t="s">
        <v>994</v>
      </c>
      <c r="I105" s="66"/>
    </row>
    <row r="106" spans="1:11" x14ac:dyDescent="0.2">
      <c r="A106" s="292"/>
      <c r="B106" s="290"/>
      <c r="C106" s="286"/>
      <c r="D106" s="132" t="s">
        <v>1192</v>
      </c>
      <c r="E106" s="121" t="s">
        <v>1033</v>
      </c>
      <c r="F106" s="132" t="s">
        <v>1199</v>
      </c>
      <c r="G106" s="121" t="s">
        <v>993</v>
      </c>
      <c r="H106" s="123" t="s">
        <v>992</v>
      </c>
      <c r="I106" s="66"/>
    </row>
    <row r="107" spans="1:11" x14ac:dyDescent="0.2">
      <c r="A107" s="292"/>
      <c r="B107" s="290"/>
      <c r="C107" s="286"/>
      <c r="D107" s="132" t="s">
        <v>1194</v>
      </c>
      <c r="E107" s="121" t="s">
        <v>1082</v>
      </c>
      <c r="F107" s="132" t="s">
        <v>1200</v>
      </c>
      <c r="G107" s="121" t="s">
        <v>1074</v>
      </c>
      <c r="H107" s="123" t="s">
        <v>995</v>
      </c>
      <c r="I107" s="66"/>
    </row>
    <row r="108" spans="1:11" x14ac:dyDescent="0.2">
      <c r="A108" s="292"/>
      <c r="B108" s="290"/>
      <c r="C108" s="286"/>
      <c r="D108" s="132" t="s">
        <v>1193</v>
      </c>
      <c r="E108" s="121" t="s">
        <v>1083</v>
      </c>
      <c r="F108" s="132" t="s">
        <v>1201</v>
      </c>
      <c r="G108" s="121" t="s">
        <v>998</v>
      </c>
      <c r="H108" s="123" t="s">
        <v>997</v>
      </c>
      <c r="I108" s="66"/>
    </row>
    <row r="109" spans="1:11" x14ac:dyDescent="0.2">
      <c r="A109" s="292"/>
      <c r="B109" s="290"/>
      <c r="C109" s="286"/>
      <c r="D109" s="132" t="s">
        <v>1195</v>
      </c>
      <c r="E109" s="121" t="s">
        <v>1081</v>
      </c>
      <c r="F109" s="132" t="s">
        <v>1202</v>
      </c>
      <c r="G109" s="121" t="s">
        <v>1000</v>
      </c>
      <c r="H109" s="123" t="s">
        <v>999</v>
      </c>
      <c r="I109" s="66"/>
    </row>
    <row r="110" spans="1:11" x14ac:dyDescent="0.2">
      <c r="A110" s="292"/>
      <c r="B110" s="290"/>
      <c r="C110" s="286"/>
      <c r="D110" s="150"/>
      <c r="E110" s="151"/>
      <c r="F110" s="132" t="s">
        <v>1203</v>
      </c>
      <c r="G110" s="121" t="s">
        <v>1002</v>
      </c>
      <c r="H110" s="123" t="s">
        <v>1001</v>
      </c>
      <c r="I110" s="66"/>
    </row>
    <row r="111" spans="1:11" x14ac:dyDescent="0.2">
      <c r="A111" s="292"/>
      <c r="B111" s="290"/>
      <c r="C111" s="286"/>
      <c r="D111" s="132"/>
      <c r="E111" s="121"/>
      <c r="F111" s="132" t="s">
        <v>1204</v>
      </c>
      <c r="G111" s="121" t="s">
        <v>1004</v>
      </c>
      <c r="H111" s="123" t="s">
        <v>1003</v>
      </c>
      <c r="I111" s="66"/>
    </row>
    <row r="112" spans="1:11" ht="16" thickBot="1" x14ac:dyDescent="0.25">
      <c r="A112" s="292"/>
      <c r="B112" s="290"/>
      <c r="C112" s="281"/>
      <c r="D112" s="124"/>
      <c r="E112" s="125"/>
      <c r="F112" s="124" t="s">
        <v>1205</v>
      </c>
      <c r="G112" s="125" t="s">
        <v>1006</v>
      </c>
      <c r="H112" s="127" t="s">
        <v>1005</v>
      </c>
      <c r="I112" s="66"/>
      <c r="K112" s="2"/>
    </row>
    <row r="113" spans="1:12" x14ac:dyDescent="0.2">
      <c r="A113" s="292"/>
      <c r="B113" s="290"/>
      <c r="C113" s="280" t="s">
        <v>2243</v>
      </c>
      <c r="D113" s="128" t="s">
        <v>2223</v>
      </c>
      <c r="E113" s="129" t="s">
        <v>1080</v>
      </c>
      <c r="F113" s="128" t="s">
        <v>2200</v>
      </c>
      <c r="G113" s="129" t="s">
        <v>1008</v>
      </c>
      <c r="H113" s="131" t="s">
        <v>1007</v>
      </c>
      <c r="I113" s="66"/>
      <c r="K113" s="2"/>
    </row>
    <row r="114" spans="1:12" x14ac:dyDescent="0.2">
      <c r="A114" s="292"/>
      <c r="B114" s="290"/>
      <c r="C114" s="286"/>
      <c r="D114" s="132" t="s">
        <v>2224</v>
      </c>
      <c r="E114" s="121" t="s">
        <v>1079</v>
      </c>
      <c r="F114" s="132" t="s">
        <v>2201</v>
      </c>
      <c r="G114" s="121" t="s">
        <v>1010</v>
      </c>
      <c r="H114" s="123" t="s">
        <v>1009</v>
      </c>
      <c r="I114" s="66"/>
      <c r="K114" s="2"/>
    </row>
    <row r="115" spans="1:12" s="2" customFormat="1" x14ac:dyDescent="0.2">
      <c r="A115" s="292"/>
      <c r="B115" s="290"/>
      <c r="C115" s="286"/>
      <c r="D115" s="132" t="s">
        <v>2225</v>
      </c>
      <c r="E115" s="121" t="s">
        <v>1078</v>
      </c>
      <c r="F115" s="132" t="s">
        <v>2202</v>
      </c>
      <c r="G115" s="121" t="s">
        <v>1174</v>
      </c>
      <c r="H115" s="123" t="s">
        <v>991</v>
      </c>
      <c r="I115" s="66"/>
      <c r="J115"/>
    </row>
    <row r="116" spans="1:12" s="3" customFormat="1" ht="16" thickBot="1" x14ac:dyDescent="0.25">
      <c r="A116" s="294"/>
      <c r="B116" s="291"/>
      <c r="C116" s="281"/>
      <c r="D116" s="124"/>
      <c r="E116" s="125"/>
      <c r="F116" s="124" t="s">
        <v>2203</v>
      </c>
      <c r="G116" s="134" t="s">
        <v>1174</v>
      </c>
      <c r="H116" s="127" t="s">
        <v>996</v>
      </c>
      <c r="I116" s="66"/>
      <c r="J116"/>
      <c r="K116"/>
      <c r="L116" s="2"/>
    </row>
    <row r="117" spans="1:12" ht="14.5" customHeight="1" x14ac:dyDescent="0.2">
      <c r="A117" s="292" t="s">
        <v>1036</v>
      </c>
      <c r="B117" s="293"/>
      <c r="C117" s="286" t="s">
        <v>2244</v>
      </c>
      <c r="D117" s="144" t="s">
        <v>2226</v>
      </c>
      <c r="E117" s="117" t="s">
        <v>1037</v>
      </c>
      <c r="F117" s="144" t="s">
        <v>2204</v>
      </c>
      <c r="G117" s="117" t="s">
        <v>1012</v>
      </c>
      <c r="H117" s="119" t="s">
        <v>1011</v>
      </c>
      <c r="I117" s="66"/>
      <c r="J117" s="2"/>
      <c r="L117" s="2"/>
    </row>
    <row r="118" spans="1:12" x14ac:dyDescent="0.2">
      <c r="A118" s="292"/>
      <c r="B118" s="293"/>
      <c r="C118" s="286"/>
      <c r="D118" s="132" t="s">
        <v>2227</v>
      </c>
      <c r="E118" s="121" t="s">
        <v>1038</v>
      </c>
      <c r="F118" s="132" t="s">
        <v>2205</v>
      </c>
      <c r="G118" s="121" t="s">
        <v>1014</v>
      </c>
      <c r="H118" s="123" t="s">
        <v>1013</v>
      </c>
      <c r="I118" s="66"/>
      <c r="J118" s="2"/>
      <c r="L118" s="2"/>
    </row>
    <row r="119" spans="1:12" ht="16" thickBot="1" x14ac:dyDescent="0.25">
      <c r="A119" s="294"/>
      <c r="B119" s="295"/>
      <c r="C119" s="281"/>
      <c r="D119" s="124" t="s">
        <v>2228</v>
      </c>
      <c r="E119" s="125" t="s">
        <v>1039</v>
      </c>
      <c r="F119" s="124" t="s">
        <v>2206</v>
      </c>
      <c r="G119" s="125" t="s">
        <v>1016</v>
      </c>
      <c r="H119" s="127" t="s">
        <v>1015</v>
      </c>
      <c r="I119" s="66"/>
    </row>
    <row r="120" spans="1:12" x14ac:dyDescent="0.2">
      <c r="A120" s="286" t="s">
        <v>1040</v>
      </c>
      <c r="B120" s="287"/>
      <c r="C120" s="280" t="s">
        <v>2379</v>
      </c>
      <c r="D120" s="128" t="s">
        <v>2229</v>
      </c>
      <c r="E120" s="129" t="s">
        <v>1041</v>
      </c>
      <c r="F120" s="128" t="s">
        <v>2216</v>
      </c>
      <c r="G120" s="129" t="s">
        <v>1018</v>
      </c>
      <c r="H120" s="131" t="s">
        <v>1017</v>
      </c>
      <c r="I120" s="66"/>
    </row>
    <row r="121" spans="1:12" x14ac:dyDescent="0.2">
      <c r="A121" s="286"/>
      <c r="B121" s="287"/>
      <c r="C121" s="286"/>
      <c r="D121" s="132" t="s">
        <v>2230</v>
      </c>
      <c r="E121" s="121" t="s">
        <v>1042</v>
      </c>
      <c r="F121" s="132" t="s">
        <v>2217</v>
      </c>
      <c r="G121" s="121" t="s">
        <v>1020</v>
      </c>
      <c r="H121" s="123" t="s">
        <v>1019</v>
      </c>
      <c r="I121" s="66"/>
    </row>
    <row r="122" spans="1:12" x14ac:dyDescent="0.2">
      <c r="A122" s="286"/>
      <c r="B122" s="287"/>
      <c r="C122" s="286"/>
      <c r="D122" s="132" t="s">
        <v>2231</v>
      </c>
      <c r="E122" s="121" t="s">
        <v>1044</v>
      </c>
      <c r="F122" s="132" t="s">
        <v>2218</v>
      </c>
      <c r="G122" s="121" t="s">
        <v>1022</v>
      </c>
      <c r="H122" s="123" t="s">
        <v>1021</v>
      </c>
      <c r="I122" s="66"/>
    </row>
    <row r="123" spans="1:12" x14ac:dyDescent="0.2">
      <c r="A123" s="286"/>
      <c r="B123" s="287"/>
      <c r="C123" s="286"/>
      <c r="D123" s="132" t="s">
        <v>2232</v>
      </c>
      <c r="E123" s="121" t="s">
        <v>1043</v>
      </c>
      <c r="F123" s="132" t="s">
        <v>2219</v>
      </c>
      <c r="G123" s="121" t="s">
        <v>1024</v>
      </c>
      <c r="H123" s="123" t="s">
        <v>1023</v>
      </c>
      <c r="I123" s="66"/>
    </row>
    <row r="124" spans="1:12" ht="16" thickBot="1" x14ac:dyDescent="0.25">
      <c r="A124" s="286"/>
      <c r="B124" s="287"/>
      <c r="C124" s="281"/>
      <c r="D124" s="124" t="s">
        <v>2233</v>
      </c>
      <c r="E124" s="125" t="s">
        <v>1045</v>
      </c>
      <c r="F124" s="124"/>
      <c r="G124" s="125"/>
      <c r="H124" s="127"/>
      <c r="I124" s="66"/>
    </row>
    <row r="125" spans="1:12" x14ac:dyDescent="0.2">
      <c r="A125" s="286"/>
      <c r="B125" s="287"/>
      <c r="C125" s="286" t="s">
        <v>2245</v>
      </c>
      <c r="D125" s="128" t="s">
        <v>2234</v>
      </c>
      <c r="E125" s="129" t="s">
        <v>1076</v>
      </c>
      <c r="F125" s="128" t="s">
        <v>2220</v>
      </c>
      <c r="G125" s="129" t="s">
        <v>1026</v>
      </c>
      <c r="H125" s="131" t="s">
        <v>1025</v>
      </c>
      <c r="I125" s="66"/>
    </row>
    <row r="126" spans="1:12" x14ac:dyDescent="0.2">
      <c r="A126" s="286"/>
      <c r="B126" s="287"/>
      <c r="C126" s="286"/>
      <c r="D126" s="132" t="s">
        <v>2235</v>
      </c>
      <c r="E126" s="121" t="s">
        <v>1077</v>
      </c>
      <c r="F126" s="132" t="s">
        <v>2221</v>
      </c>
      <c r="G126" s="121" t="s">
        <v>1028</v>
      </c>
      <c r="H126" s="123" t="s">
        <v>1027</v>
      </c>
      <c r="I126" s="66"/>
    </row>
    <row r="127" spans="1:12" ht="16" thickBot="1" x14ac:dyDescent="0.25">
      <c r="A127" s="281"/>
      <c r="B127" s="288"/>
      <c r="C127" s="281"/>
      <c r="D127" s="124"/>
      <c r="E127" s="125"/>
      <c r="F127" s="124" t="s">
        <v>2222</v>
      </c>
      <c r="G127" s="125" t="s">
        <v>1030</v>
      </c>
      <c r="H127" s="127" t="s">
        <v>1029</v>
      </c>
      <c r="I127" s="66"/>
    </row>
  </sheetData>
  <mergeCells count="50">
    <mergeCell ref="H88:H89"/>
    <mergeCell ref="F88:F89"/>
    <mergeCell ref="C26:C28"/>
    <mergeCell ref="A2:B2"/>
    <mergeCell ref="C3:C10"/>
    <mergeCell ref="C11:C14"/>
    <mergeCell ref="A3:B14"/>
    <mergeCell ref="B15:B25"/>
    <mergeCell ref="B26:B33"/>
    <mergeCell ref="C32:C33"/>
    <mergeCell ref="B34:B42"/>
    <mergeCell ref="A15:A52"/>
    <mergeCell ref="B53:B66"/>
    <mergeCell ref="C56:C62"/>
    <mergeCell ref="C63:C66"/>
    <mergeCell ref="C67:C70"/>
    <mergeCell ref="C71:C73"/>
    <mergeCell ref="G88:G89"/>
    <mergeCell ref="C120:C124"/>
    <mergeCell ref="A120:B127"/>
    <mergeCell ref="C125:C127"/>
    <mergeCell ref="C15:C17"/>
    <mergeCell ref="C18:C19"/>
    <mergeCell ref="C20:C22"/>
    <mergeCell ref="C23:C25"/>
    <mergeCell ref="C29:C30"/>
    <mergeCell ref="C43:C45"/>
    <mergeCell ref="B103:B116"/>
    <mergeCell ref="C103:C112"/>
    <mergeCell ref="C117:C119"/>
    <mergeCell ref="A117:B119"/>
    <mergeCell ref="C113:C116"/>
    <mergeCell ref="C37:C41"/>
    <mergeCell ref="C34:C35"/>
    <mergeCell ref="B43:B49"/>
    <mergeCell ref="B50:B52"/>
    <mergeCell ref="C46:C47"/>
    <mergeCell ref="C94:C99"/>
    <mergeCell ref="C88:C89"/>
    <mergeCell ref="C90:C93"/>
    <mergeCell ref="C80:C86"/>
    <mergeCell ref="A80:B93"/>
    <mergeCell ref="A94:A116"/>
    <mergeCell ref="B94:B102"/>
    <mergeCell ref="C74:C75"/>
    <mergeCell ref="C76:C79"/>
    <mergeCell ref="C100:C102"/>
    <mergeCell ref="B67:B79"/>
    <mergeCell ref="A53:A79"/>
    <mergeCell ref="C53:C5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79164-A8EC-42DB-9083-36D04C65B54C}">
  <dimension ref="A1:H61"/>
  <sheetViews>
    <sheetView zoomScale="70" zoomScaleNormal="70" workbookViewId="0">
      <selection activeCell="D20" sqref="A1:F61"/>
    </sheetView>
  </sheetViews>
  <sheetFormatPr baseColWidth="10" defaultColWidth="8.83203125" defaultRowHeight="15" x14ac:dyDescent="0.2"/>
  <cols>
    <col min="1" max="1" width="10.1640625" customWidth="1"/>
    <col min="2" max="2" width="15.6640625" style="19" customWidth="1"/>
    <col min="3" max="3" width="19.1640625" style="1" customWidth="1"/>
    <col min="4" max="4" width="17.5" style="19" customWidth="1"/>
    <col min="5" max="5" width="20.83203125" style="1" customWidth="1"/>
    <col min="6" max="6" width="21.33203125" style="1" customWidth="1"/>
    <col min="7" max="8" width="8.83203125" style="1"/>
  </cols>
  <sheetData>
    <row r="1" spans="1:7" ht="23" customHeight="1" thickBot="1" x14ac:dyDescent="0.25">
      <c r="A1" s="314" t="s">
        <v>2371</v>
      </c>
      <c r="B1" s="314"/>
      <c r="C1" s="314"/>
      <c r="D1" s="314"/>
      <c r="E1" s="314"/>
      <c r="F1" s="315"/>
    </row>
    <row r="2" spans="1:7" ht="16" thickBot="1" x14ac:dyDescent="0.25">
      <c r="A2" s="152" t="s">
        <v>124</v>
      </c>
      <c r="B2" s="153" t="s">
        <v>1171</v>
      </c>
      <c r="C2" s="115" t="s">
        <v>129</v>
      </c>
      <c r="D2" s="153" t="s">
        <v>1171</v>
      </c>
      <c r="E2" s="115" t="s">
        <v>127</v>
      </c>
      <c r="F2" s="115" t="s">
        <v>128</v>
      </c>
    </row>
    <row r="3" spans="1:7" x14ac:dyDescent="0.2">
      <c r="A3" s="316" t="s">
        <v>130</v>
      </c>
      <c r="B3" s="154" t="s">
        <v>1612</v>
      </c>
      <c r="C3" s="155" t="s">
        <v>0</v>
      </c>
      <c r="D3" s="156" t="s">
        <v>2248</v>
      </c>
      <c r="E3" s="155" t="s">
        <v>1</v>
      </c>
      <c r="F3" s="157" t="s">
        <v>2</v>
      </c>
    </row>
    <row r="4" spans="1:7" x14ac:dyDescent="0.2">
      <c r="A4" s="317"/>
      <c r="B4" s="158" t="s">
        <v>2258</v>
      </c>
      <c r="C4" s="159" t="s">
        <v>3</v>
      </c>
      <c r="D4" s="160" t="s">
        <v>2251</v>
      </c>
      <c r="E4" s="159" t="s">
        <v>4</v>
      </c>
      <c r="F4" s="161" t="s">
        <v>5</v>
      </c>
    </row>
    <row r="5" spans="1:7" x14ac:dyDescent="0.2">
      <c r="A5" s="317"/>
      <c r="B5" s="158" t="s">
        <v>1613</v>
      </c>
      <c r="C5" s="159" t="s">
        <v>6</v>
      </c>
      <c r="D5" s="160" t="s">
        <v>2252</v>
      </c>
      <c r="E5" s="159" t="s">
        <v>7</v>
      </c>
      <c r="F5" s="161" t="s">
        <v>8</v>
      </c>
    </row>
    <row r="6" spans="1:7" ht="16" thickBot="1" x14ac:dyDescent="0.25">
      <c r="A6" s="317"/>
      <c r="B6" s="162" t="s">
        <v>1614</v>
      </c>
      <c r="C6" s="163" t="s">
        <v>9</v>
      </c>
      <c r="D6" s="164" t="s">
        <v>2253</v>
      </c>
      <c r="E6" s="163" t="s">
        <v>10</v>
      </c>
      <c r="F6" s="165" t="s">
        <v>131</v>
      </c>
    </row>
    <row r="7" spans="1:7" x14ac:dyDescent="0.2">
      <c r="A7" s="317"/>
      <c r="B7" s="154" t="s">
        <v>1615</v>
      </c>
      <c r="C7" s="155" t="s">
        <v>11</v>
      </c>
      <c r="D7" s="156" t="s">
        <v>2254</v>
      </c>
      <c r="E7" s="155" t="s">
        <v>12</v>
      </c>
      <c r="F7" s="157" t="s">
        <v>13</v>
      </c>
    </row>
    <row r="8" spans="1:7" x14ac:dyDescent="0.2">
      <c r="A8" s="317"/>
      <c r="B8" s="158" t="s">
        <v>1616</v>
      </c>
      <c r="C8" s="159" t="s">
        <v>14</v>
      </c>
      <c r="D8" s="160" t="s">
        <v>2255</v>
      </c>
      <c r="E8" s="159" t="s">
        <v>15</v>
      </c>
      <c r="F8" s="161" t="s">
        <v>16</v>
      </c>
    </row>
    <row r="9" spans="1:7" x14ac:dyDescent="0.2">
      <c r="A9" s="317"/>
      <c r="B9" s="158"/>
      <c r="C9" s="159"/>
      <c r="D9" s="160" t="s">
        <v>2256</v>
      </c>
      <c r="E9" s="159" t="s">
        <v>17</v>
      </c>
      <c r="F9" s="161" t="s">
        <v>18</v>
      </c>
    </row>
    <row r="10" spans="1:7" x14ac:dyDescent="0.2">
      <c r="A10" s="317"/>
      <c r="B10" s="158"/>
      <c r="C10" s="159"/>
      <c r="D10" s="160" t="s">
        <v>2257</v>
      </c>
      <c r="E10" s="159" t="s">
        <v>19</v>
      </c>
      <c r="F10" s="161" t="s">
        <v>20</v>
      </c>
    </row>
    <row r="11" spans="1:7" x14ac:dyDescent="0.2">
      <c r="A11" s="317"/>
      <c r="B11" s="158"/>
      <c r="C11" s="159"/>
      <c r="D11" s="160" t="s">
        <v>2259</v>
      </c>
      <c r="E11" s="159" t="s">
        <v>21</v>
      </c>
      <c r="F11" s="161" t="s">
        <v>22</v>
      </c>
    </row>
    <row r="12" spans="1:7" ht="16" thickBot="1" x14ac:dyDescent="0.25">
      <c r="A12" s="317"/>
      <c r="B12" s="158"/>
      <c r="C12" s="159"/>
      <c r="D12" s="160" t="s">
        <v>2260</v>
      </c>
      <c r="E12" s="159" t="s">
        <v>23</v>
      </c>
      <c r="F12" s="161" t="s">
        <v>24</v>
      </c>
    </row>
    <row r="13" spans="1:7" x14ac:dyDescent="0.2">
      <c r="A13" s="317"/>
      <c r="B13" s="154" t="s">
        <v>1630</v>
      </c>
      <c r="C13" s="155" t="s">
        <v>25</v>
      </c>
      <c r="D13" s="156" t="s">
        <v>2261</v>
      </c>
      <c r="E13" s="155" t="s">
        <v>26</v>
      </c>
      <c r="F13" s="157" t="s">
        <v>27</v>
      </c>
    </row>
    <row r="14" spans="1:7" ht="16" thickBot="1" x14ac:dyDescent="0.25">
      <c r="A14" s="317"/>
      <c r="B14" s="162"/>
      <c r="C14" s="163"/>
      <c r="D14" s="164" t="s">
        <v>2262</v>
      </c>
      <c r="E14" s="163" t="s">
        <v>132</v>
      </c>
      <c r="F14" s="165" t="s">
        <v>28</v>
      </c>
    </row>
    <row r="15" spans="1:7" x14ac:dyDescent="0.2">
      <c r="A15" s="317"/>
      <c r="B15" s="154" t="s">
        <v>1631</v>
      </c>
      <c r="C15" s="155" t="s">
        <v>133</v>
      </c>
      <c r="D15" s="156" t="s">
        <v>2263</v>
      </c>
      <c r="E15" s="155" t="s">
        <v>29</v>
      </c>
      <c r="F15" s="157" t="s">
        <v>134</v>
      </c>
      <c r="G15" s="54"/>
    </row>
    <row r="16" spans="1:7" ht="16" thickBot="1" x14ac:dyDescent="0.25">
      <c r="A16" s="317"/>
      <c r="B16" s="158"/>
      <c r="C16" s="159"/>
      <c r="D16" s="160" t="s">
        <v>2264</v>
      </c>
      <c r="E16" s="159" t="s">
        <v>1174</v>
      </c>
      <c r="F16" s="161" t="s">
        <v>1156</v>
      </c>
    </row>
    <row r="17" spans="1:6" x14ac:dyDescent="0.2">
      <c r="A17" s="316" t="s">
        <v>125</v>
      </c>
      <c r="B17" s="154" t="s">
        <v>1617</v>
      </c>
      <c r="C17" s="155" t="s">
        <v>135</v>
      </c>
      <c r="D17" s="156" t="s">
        <v>2246</v>
      </c>
      <c r="E17" s="155" t="s">
        <v>30</v>
      </c>
      <c r="F17" s="157" t="s">
        <v>31</v>
      </c>
    </row>
    <row r="18" spans="1:6" ht="16" thickBot="1" x14ac:dyDescent="0.25">
      <c r="A18" s="317"/>
      <c r="B18" s="162"/>
      <c r="C18" s="163"/>
      <c r="D18" s="164" t="s">
        <v>1628</v>
      </c>
      <c r="E18" s="163" t="s">
        <v>1174</v>
      </c>
      <c r="F18" s="165" t="s">
        <v>32</v>
      </c>
    </row>
    <row r="19" spans="1:6" ht="16" thickBot="1" x14ac:dyDescent="0.25">
      <c r="A19" s="317"/>
      <c r="B19" s="158" t="s">
        <v>1618</v>
      </c>
      <c r="C19" s="159" t="s">
        <v>33</v>
      </c>
      <c r="D19" s="160" t="s">
        <v>2247</v>
      </c>
      <c r="E19" s="159" t="s">
        <v>34</v>
      </c>
      <c r="F19" s="161" t="s">
        <v>35</v>
      </c>
    </row>
    <row r="20" spans="1:6" x14ac:dyDescent="0.2">
      <c r="A20" s="317"/>
      <c r="B20" s="154" t="s">
        <v>1619</v>
      </c>
      <c r="C20" s="155" t="s">
        <v>294</v>
      </c>
      <c r="D20" s="156" t="s">
        <v>2265</v>
      </c>
      <c r="E20" s="155" t="s">
        <v>36</v>
      </c>
      <c r="F20" s="157" t="s">
        <v>37</v>
      </c>
    </row>
    <row r="21" spans="1:6" x14ac:dyDescent="0.2">
      <c r="A21" s="317"/>
      <c r="B21" s="158" t="s">
        <v>1620</v>
      </c>
      <c r="C21" s="159" t="s">
        <v>38</v>
      </c>
      <c r="D21" s="160" t="s">
        <v>2266</v>
      </c>
      <c r="E21" s="159" t="s">
        <v>39</v>
      </c>
      <c r="F21" s="161" t="s">
        <v>49</v>
      </c>
    </row>
    <row r="22" spans="1:6" x14ac:dyDescent="0.2">
      <c r="A22" s="317"/>
      <c r="B22" s="158" t="s">
        <v>1621</v>
      </c>
      <c r="C22" s="159" t="s">
        <v>41</v>
      </c>
      <c r="D22" s="160" t="s">
        <v>2267</v>
      </c>
      <c r="E22" s="159" t="s">
        <v>42</v>
      </c>
      <c r="F22" s="161" t="s">
        <v>43</v>
      </c>
    </row>
    <row r="23" spans="1:6" x14ac:dyDescent="0.2">
      <c r="A23" s="317"/>
      <c r="B23" s="158" t="s">
        <v>1622</v>
      </c>
      <c r="C23" s="159" t="s">
        <v>44</v>
      </c>
      <c r="D23" s="160" t="s">
        <v>2268</v>
      </c>
      <c r="E23" s="159" t="s">
        <v>45</v>
      </c>
      <c r="F23" s="161" t="s">
        <v>46</v>
      </c>
    </row>
    <row r="24" spans="1:6" x14ac:dyDescent="0.2">
      <c r="A24" s="317"/>
      <c r="B24" s="158" t="s">
        <v>1623</v>
      </c>
      <c r="C24" s="159" t="s">
        <v>47</v>
      </c>
      <c r="D24" s="160" t="s">
        <v>2269</v>
      </c>
      <c r="E24" s="159" t="s">
        <v>48</v>
      </c>
      <c r="F24" s="161" t="s">
        <v>40</v>
      </c>
    </row>
    <row r="25" spans="1:6" x14ac:dyDescent="0.2">
      <c r="A25" s="317"/>
      <c r="B25" s="158" t="s">
        <v>1624</v>
      </c>
      <c r="C25" s="159" t="s">
        <v>50</v>
      </c>
      <c r="D25" s="160" t="s">
        <v>2270</v>
      </c>
      <c r="E25" s="159" t="s">
        <v>51</v>
      </c>
      <c r="F25" s="161" t="s">
        <v>52</v>
      </c>
    </row>
    <row r="26" spans="1:6" x14ac:dyDescent="0.2">
      <c r="A26" s="317"/>
      <c r="B26" s="158" t="s">
        <v>1625</v>
      </c>
      <c r="C26" s="159" t="s">
        <v>53</v>
      </c>
      <c r="D26" s="160" t="s">
        <v>2271</v>
      </c>
      <c r="E26" s="159" t="s">
        <v>54</v>
      </c>
      <c r="F26" s="161" t="s">
        <v>136</v>
      </c>
    </row>
    <row r="27" spans="1:6" x14ac:dyDescent="0.2">
      <c r="A27" s="317"/>
      <c r="B27" s="158" t="s">
        <v>1626</v>
      </c>
      <c r="C27" s="159" t="s">
        <v>55</v>
      </c>
      <c r="D27" s="160" t="s">
        <v>2272</v>
      </c>
      <c r="E27" s="159" t="s">
        <v>56</v>
      </c>
      <c r="F27" s="161" t="s">
        <v>57</v>
      </c>
    </row>
    <row r="28" spans="1:6" x14ac:dyDescent="0.2">
      <c r="A28" s="317"/>
      <c r="B28" s="158"/>
      <c r="C28" s="159"/>
      <c r="D28" s="160" t="s">
        <v>2273</v>
      </c>
      <c r="E28" s="159" t="s">
        <v>58</v>
      </c>
      <c r="F28" s="161" t="s">
        <v>1174</v>
      </c>
    </row>
    <row r="29" spans="1:6" ht="16" thickBot="1" x14ac:dyDescent="0.25">
      <c r="A29" s="317"/>
      <c r="B29" s="158"/>
      <c r="C29" s="159"/>
      <c r="D29" s="160" t="s">
        <v>2274</v>
      </c>
      <c r="E29" s="159" t="s">
        <v>59</v>
      </c>
      <c r="F29" s="161" t="s">
        <v>60</v>
      </c>
    </row>
    <row r="30" spans="1:6" ht="16" thickBot="1" x14ac:dyDescent="0.25">
      <c r="A30" s="318" t="s">
        <v>126</v>
      </c>
      <c r="B30" s="153" t="s">
        <v>1627</v>
      </c>
      <c r="C30" s="166" t="s">
        <v>61</v>
      </c>
      <c r="D30" s="167" t="s">
        <v>1637</v>
      </c>
      <c r="E30" s="166" t="s">
        <v>62</v>
      </c>
      <c r="F30" s="168" t="s">
        <v>137</v>
      </c>
    </row>
    <row r="31" spans="1:6" x14ac:dyDescent="0.2">
      <c r="A31" s="319"/>
      <c r="B31" s="154" t="s">
        <v>1632</v>
      </c>
      <c r="C31" s="155" t="s">
        <v>63</v>
      </c>
      <c r="D31" s="156" t="s">
        <v>1638</v>
      </c>
      <c r="E31" s="155" t="s">
        <v>64</v>
      </c>
      <c r="F31" s="157" t="s">
        <v>65</v>
      </c>
    </row>
    <row r="32" spans="1:6" ht="16" thickBot="1" x14ac:dyDescent="0.25">
      <c r="A32" s="319"/>
      <c r="B32" s="162"/>
      <c r="C32" s="163"/>
      <c r="D32" s="164" t="s">
        <v>1639</v>
      </c>
      <c r="E32" s="163" t="s">
        <v>66</v>
      </c>
      <c r="F32" s="165" t="s">
        <v>67</v>
      </c>
    </row>
    <row r="33" spans="1:7" x14ac:dyDescent="0.2">
      <c r="A33" s="319"/>
      <c r="B33" s="154" t="s">
        <v>1633</v>
      </c>
      <c r="C33" s="155" t="s">
        <v>138</v>
      </c>
      <c r="D33" s="156" t="s">
        <v>1640</v>
      </c>
      <c r="E33" s="155" t="s">
        <v>68</v>
      </c>
      <c r="F33" s="157" t="s">
        <v>69</v>
      </c>
    </row>
    <row r="34" spans="1:7" ht="16" thickBot="1" x14ac:dyDescent="0.25">
      <c r="A34" s="319"/>
      <c r="B34" s="162"/>
      <c r="C34" s="163"/>
      <c r="D34" s="164" t="s">
        <v>1641</v>
      </c>
      <c r="E34" s="163" t="s">
        <v>70</v>
      </c>
      <c r="F34" s="165" t="s">
        <v>71</v>
      </c>
    </row>
    <row r="35" spans="1:7" ht="16" thickBot="1" x14ac:dyDescent="0.25">
      <c r="A35" s="320"/>
      <c r="B35" s="153" t="s">
        <v>1634</v>
      </c>
      <c r="C35" s="166" t="s">
        <v>1163</v>
      </c>
      <c r="D35" s="167" t="s">
        <v>1642</v>
      </c>
      <c r="E35" s="166" t="s">
        <v>1166</v>
      </c>
      <c r="F35" s="168" t="s">
        <v>1167</v>
      </c>
    </row>
    <row r="36" spans="1:7" x14ac:dyDescent="0.2">
      <c r="A36" s="320"/>
      <c r="B36" s="158" t="s">
        <v>1635</v>
      </c>
      <c r="C36" s="159" t="s">
        <v>1164</v>
      </c>
      <c r="D36" s="160" t="s">
        <v>1643</v>
      </c>
      <c r="E36" s="159" t="s">
        <v>1168</v>
      </c>
      <c r="F36" s="161" t="s">
        <v>1169</v>
      </c>
    </row>
    <row r="37" spans="1:7" ht="16" thickBot="1" x14ac:dyDescent="0.25">
      <c r="A37" s="320"/>
      <c r="B37" s="158" t="s">
        <v>1636</v>
      </c>
      <c r="C37" s="159" t="s">
        <v>1165</v>
      </c>
      <c r="D37" s="160"/>
      <c r="E37" s="159"/>
      <c r="F37" s="161"/>
    </row>
    <row r="38" spans="1:7" x14ac:dyDescent="0.2">
      <c r="A38" s="316" t="s">
        <v>139</v>
      </c>
      <c r="B38" s="154" t="s">
        <v>1644</v>
      </c>
      <c r="C38" s="155" t="s">
        <v>140</v>
      </c>
      <c r="D38" s="156" t="s">
        <v>1662</v>
      </c>
      <c r="E38" s="155" t="s">
        <v>72</v>
      </c>
      <c r="F38" s="157" t="s">
        <v>73</v>
      </c>
    </row>
    <row r="39" spans="1:7" x14ac:dyDescent="0.2">
      <c r="A39" s="317"/>
      <c r="B39" s="158"/>
      <c r="C39" s="159"/>
      <c r="D39" s="160" t="s">
        <v>1663</v>
      </c>
      <c r="E39" s="159" t="s">
        <v>141</v>
      </c>
      <c r="F39" s="161" t="s">
        <v>76</v>
      </c>
    </row>
    <row r="40" spans="1:7" x14ac:dyDescent="0.2">
      <c r="A40" s="317"/>
      <c r="B40" s="158"/>
      <c r="C40" s="159"/>
      <c r="D40" s="160" t="s">
        <v>1664</v>
      </c>
      <c r="E40" s="159" t="s">
        <v>74</v>
      </c>
      <c r="F40" s="159" t="s">
        <v>75</v>
      </c>
      <c r="G40" s="71"/>
    </row>
    <row r="41" spans="1:7" ht="16" thickBot="1" x14ac:dyDescent="0.25">
      <c r="A41" s="317"/>
      <c r="B41" s="162"/>
      <c r="C41" s="163"/>
      <c r="D41" s="164" t="s">
        <v>1665</v>
      </c>
      <c r="E41" s="163" t="s">
        <v>77</v>
      </c>
      <c r="F41" s="165" t="s">
        <v>78</v>
      </c>
    </row>
    <row r="42" spans="1:7" x14ac:dyDescent="0.2">
      <c r="A42" s="317"/>
      <c r="B42" s="158" t="s">
        <v>1645</v>
      </c>
      <c r="C42" s="159" t="s">
        <v>79</v>
      </c>
      <c r="D42" s="160" t="s">
        <v>2275</v>
      </c>
      <c r="E42" s="159" t="s">
        <v>80</v>
      </c>
      <c r="F42" s="161" t="s">
        <v>81</v>
      </c>
    </row>
    <row r="43" spans="1:7" x14ac:dyDescent="0.2">
      <c r="A43" s="317"/>
      <c r="B43" s="158" t="s">
        <v>1646</v>
      </c>
      <c r="C43" s="159" t="s">
        <v>142</v>
      </c>
      <c r="D43" s="160" t="s">
        <v>2276</v>
      </c>
      <c r="E43" s="159" t="s">
        <v>82</v>
      </c>
      <c r="F43" s="161" t="s">
        <v>83</v>
      </c>
    </row>
    <row r="44" spans="1:7" ht="16" thickBot="1" x14ac:dyDescent="0.25">
      <c r="A44" s="317"/>
      <c r="B44" s="158"/>
      <c r="C44" s="159"/>
      <c r="D44" s="160" t="s">
        <v>2277</v>
      </c>
      <c r="E44" s="159" t="s">
        <v>1174</v>
      </c>
      <c r="F44" s="161" t="s">
        <v>84</v>
      </c>
    </row>
    <row r="45" spans="1:7" ht="16" thickBot="1" x14ac:dyDescent="0.25">
      <c r="A45" s="317"/>
      <c r="B45" s="153" t="s">
        <v>1647</v>
      </c>
      <c r="C45" s="166" t="s">
        <v>85</v>
      </c>
      <c r="D45" s="167" t="s">
        <v>2278</v>
      </c>
      <c r="E45" s="166" t="s">
        <v>86</v>
      </c>
      <c r="F45" s="168" t="s">
        <v>87</v>
      </c>
    </row>
    <row r="46" spans="1:7" ht="16" thickBot="1" x14ac:dyDescent="0.25">
      <c r="A46" s="317"/>
      <c r="B46" s="158" t="s">
        <v>1648</v>
      </c>
      <c r="C46" s="159" t="s">
        <v>88</v>
      </c>
      <c r="D46" s="160" t="s">
        <v>2279</v>
      </c>
      <c r="E46" s="159" t="s">
        <v>89</v>
      </c>
      <c r="F46" s="161" t="s">
        <v>90</v>
      </c>
    </row>
    <row r="47" spans="1:7" x14ac:dyDescent="0.2">
      <c r="A47" s="317"/>
      <c r="B47" s="154" t="s">
        <v>1649</v>
      </c>
      <c r="C47" s="155" t="s">
        <v>91</v>
      </c>
      <c r="D47" s="156" t="s">
        <v>2280</v>
      </c>
      <c r="E47" s="155" t="s">
        <v>92</v>
      </c>
      <c r="F47" s="157" t="s">
        <v>93</v>
      </c>
    </row>
    <row r="48" spans="1:7" x14ac:dyDescent="0.2">
      <c r="A48" s="317"/>
      <c r="B48" s="158" t="s">
        <v>1650</v>
      </c>
      <c r="C48" s="159" t="s">
        <v>94</v>
      </c>
      <c r="D48" s="160" t="s">
        <v>2281</v>
      </c>
      <c r="E48" s="159" t="s">
        <v>95</v>
      </c>
      <c r="F48" s="161" t="s">
        <v>96</v>
      </c>
    </row>
    <row r="49" spans="1:6" x14ac:dyDescent="0.2">
      <c r="A49" s="317"/>
      <c r="B49" s="158" t="s">
        <v>1651</v>
      </c>
      <c r="C49" s="159" t="s">
        <v>97</v>
      </c>
      <c r="D49" s="160" t="s">
        <v>2282</v>
      </c>
      <c r="E49" s="159" t="s">
        <v>98</v>
      </c>
      <c r="F49" s="161" t="s">
        <v>99</v>
      </c>
    </row>
    <row r="50" spans="1:6" x14ac:dyDescent="0.2">
      <c r="A50" s="317"/>
      <c r="B50" s="158" t="s">
        <v>1652</v>
      </c>
      <c r="C50" s="159" t="s">
        <v>100</v>
      </c>
      <c r="D50" s="160" t="s">
        <v>2283</v>
      </c>
      <c r="E50" s="159" t="s">
        <v>101</v>
      </c>
      <c r="F50" s="161" t="s">
        <v>102</v>
      </c>
    </row>
    <row r="51" spans="1:6" x14ac:dyDescent="0.2">
      <c r="A51" s="317"/>
      <c r="B51" s="158" t="s">
        <v>1654</v>
      </c>
      <c r="C51" s="159" t="s">
        <v>105</v>
      </c>
      <c r="D51" s="160" t="s">
        <v>2284</v>
      </c>
      <c r="E51" s="159" t="s">
        <v>103</v>
      </c>
      <c r="F51" s="161" t="s">
        <v>104</v>
      </c>
    </row>
    <row r="52" spans="1:6" x14ac:dyDescent="0.2">
      <c r="A52" s="317"/>
      <c r="B52" s="158" t="s">
        <v>1655</v>
      </c>
      <c r="C52" s="159" t="s">
        <v>106</v>
      </c>
      <c r="D52" s="160"/>
      <c r="E52" s="159"/>
      <c r="F52" s="161"/>
    </row>
    <row r="53" spans="1:6" x14ac:dyDescent="0.2">
      <c r="A53" s="317"/>
      <c r="B53" s="158" t="s">
        <v>1656</v>
      </c>
      <c r="C53" s="159" t="s">
        <v>107</v>
      </c>
      <c r="D53" s="160"/>
      <c r="E53" s="159"/>
      <c r="F53" s="161"/>
    </row>
    <row r="54" spans="1:6" x14ac:dyDescent="0.2">
      <c r="A54" s="317"/>
      <c r="B54" s="158" t="s">
        <v>1657</v>
      </c>
      <c r="C54" s="159" t="s">
        <v>108</v>
      </c>
      <c r="D54" s="160"/>
      <c r="E54" s="159"/>
      <c r="F54" s="161"/>
    </row>
    <row r="55" spans="1:6" ht="16" thickBot="1" x14ac:dyDescent="0.25">
      <c r="A55" s="317"/>
      <c r="B55" s="162" t="s">
        <v>1653</v>
      </c>
      <c r="C55" s="163" t="s">
        <v>109</v>
      </c>
      <c r="D55" s="164"/>
      <c r="E55" s="163"/>
      <c r="F55" s="165"/>
    </row>
    <row r="56" spans="1:6" ht="16" thickBot="1" x14ac:dyDescent="0.25">
      <c r="A56" s="317"/>
      <c r="B56" s="158" t="s">
        <v>1658</v>
      </c>
      <c r="C56" s="159" t="s">
        <v>110</v>
      </c>
      <c r="D56" s="160" t="s">
        <v>2285</v>
      </c>
      <c r="E56" s="159" t="s">
        <v>111</v>
      </c>
      <c r="F56" s="161" t="s">
        <v>112</v>
      </c>
    </row>
    <row r="57" spans="1:6" x14ac:dyDescent="0.2">
      <c r="A57" s="317"/>
      <c r="B57" s="154" t="s">
        <v>1659</v>
      </c>
      <c r="C57" s="155" t="s">
        <v>113</v>
      </c>
      <c r="D57" s="156" t="s">
        <v>2286</v>
      </c>
      <c r="E57" s="155" t="s">
        <v>114</v>
      </c>
      <c r="F57" s="157" t="s">
        <v>115</v>
      </c>
    </row>
    <row r="58" spans="1:6" ht="16" thickBot="1" x14ac:dyDescent="0.25">
      <c r="A58" s="317"/>
      <c r="B58" s="162" t="s">
        <v>1660</v>
      </c>
      <c r="C58" s="163" t="s">
        <v>116</v>
      </c>
      <c r="D58" s="164"/>
      <c r="E58" s="163"/>
      <c r="F58" s="165"/>
    </row>
    <row r="59" spans="1:6" ht="16" thickBot="1" x14ac:dyDescent="0.25">
      <c r="A59" s="317"/>
      <c r="B59" s="158" t="s">
        <v>1661</v>
      </c>
      <c r="C59" s="159" t="s">
        <v>117</v>
      </c>
      <c r="D59" s="160" t="s">
        <v>2287</v>
      </c>
      <c r="E59" s="159" t="s">
        <v>143</v>
      </c>
      <c r="F59" s="161" t="s">
        <v>118</v>
      </c>
    </row>
    <row r="60" spans="1:6" x14ac:dyDescent="0.2">
      <c r="A60" s="312" t="s">
        <v>1629</v>
      </c>
      <c r="B60" s="321" t="s">
        <v>1666</v>
      </c>
      <c r="C60" s="155" t="s">
        <v>119</v>
      </c>
      <c r="D60" s="156" t="s">
        <v>1667</v>
      </c>
      <c r="E60" s="155" t="s">
        <v>120</v>
      </c>
      <c r="F60" s="157" t="s">
        <v>121</v>
      </c>
    </row>
    <row r="61" spans="1:6" ht="16" thickBot="1" x14ac:dyDescent="0.25">
      <c r="A61" s="313"/>
      <c r="B61" s="322"/>
      <c r="C61" s="163"/>
      <c r="D61" s="164" t="s">
        <v>2288</v>
      </c>
      <c r="E61" s="163" t="s">
        <v>122</v>
      </c>
      <c r="F61" s="165" t="s">
        <v>123</v>
      </c>
    </row>
  </sheetData>
  <mergeCells count="7">
    <mergeCell ref="A60:A61"/>
    <mergeCell ref="A1:F1"/>
    <mergeCell ref="A3:A16"/>
    <mergeCell ref="A17:A29"/>
    <mergeCell ref="A38:A59"/>
    <mergeCell ref="A30:A37"/>
    <mergeCell ref="B60:B61"/>
  </mergeCells>
  <phoneticPr fontId="1" type="noConversion"/>
  <conditionalFormatting sqref="E62:E1048576">
    <cfRule type="duplicateValues" dxfId="18" priority="16"/>
  </conditionalFormatting>
  <conditionalFormatting sqref="E62:E1048576">
    <cfRule type="duplicateValues" dxfId="17" priority="1815"/>
  </conditionalFormatting>
  <conditionalFormatting sqref="E62:E1048576">
    <cfRule type="duplicateValues" dxfId="16" priority="3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BE897-A8C4-4E22-A0CC-05DD47E7C228}">
  <dimension ref="A1:G81"/>
  <sheetViews>
    <sheetView zoomScale="70" zoomScaleNormal="70" workbookViewId="0">
      <selection activeCell="E21" sqref="A1:F70"/>
    </sheetView>
  </sheetViews>
  <sheetFormatPr baseColWidth="10" defaultColWidth="8.83203125" defaultRowHeight="15" x14ac:dyDescent="0.2"/>
  <cols>
    <col min="1" max="1" width="11.33203125" customWidth="1"/>
    <col min="2" max="2" width="13" bestFit="1" customWidth="1"/>
    <col min="3" max="3" width="14.1640625" bestFit="1" customWidth="1"/>
    <col min="4" max="4" width="12.5" bestFit="1" customWidth="1"/>
    <col min="5" max="5" width="18.83203125" customWidth="1"/>
    <col min="6" max="6" width="20.5" customWidth="1"/>
  </cols>
  <sheetData>
    <row r="1" spans="1:6" ht="26" customHeight="1" thickBot="1" x14ac:dyDescent="0.25">
      <c r="A1" s="326" t="s">
        <v>2372</v>
      </c>
      <c r="B1" s="326"/>
      <c r="C1" s="326"/>
      <c r="D1" s="326"/>
      <c r="E1" s="326"/>
      <c r="F1" s="327"/>
    </row>
    <row r="2" spans="1:6" ht="16" thickBot="1" x14ac:dyDescent="0.25">
      <c r="A2" s="169" t="s">
        <v>124</v>
      </c>
      <c r="B2" s="170" t="s">
        <v>1171</v>
      </c>
      <c r="C2" s="113" t="s">
        <v>129</v>
      </c>
      <c r="D2" s="113" t="s">
        <v>1171</v>
      </c>
      <c r="E2" s="113" t="s">
        <v>127</v>
      </c>
      <c r="F2" s="171" t="s">
        <v>128</v>
      </c>
    </row>
    <row r="3" spans="1:6" x14ac:dyDescent="0.2">
      <c r="A3" s="328" t="s">
        <v>367</v>
      </c>
      <c r="B3" s="172" t="s">
        <v>1208</v>
      </c>
      <c r="C3" s="173" t="s">
        <v>1157</v>
      </c>
      <c r="D3" s="174" t="s">
        <v>1217</v>
      </c>
      <c r="E3" s="173" t="s">
        <v>368</v>
      </c>
      <c r="F3" s="175" t="s">
        <v>380</v>
      </c>
    </row>
    <row r="4" spans="1:6" x14ac:dyDescent="0.2">
      <c r="A4" s="329"/>
      <c r="B4" s="176" t="s">
        <v>1209</v>
      </c>
      <c r="C4" s="177" t="s">
        <v>745</v>
      </c>
      <c r="D4" s="178" t="s">
        <v>1218</v>
      </c>
      <c r="E4" s="177" t="s">
        <v>369</v>
      </c>
      <c r="F4" s="179" t="s">
        <v>381</v>
      </c>
    </row>
    <row r="5" spans="1:6" x14ac:dyDescent="0.2">
      <c r="A5" s="329"/>
      <c r="B5" s="176" t="s">
        <v>1210</v>
      </c>
      <c r="C5" s="177" t="s">
        <v>746</v>
      </c>
      <c r="D5" s="178" t="s">
        <v>1219</v>
      </c>
      <c r="E5" s="177" t="s">
        <v>371</v>
      </c>
      <c r="F5" s="179" t="s">
        <v>382</v>
      </c>
    </row>
    <row r="6" spans="1:6" x14ac:dyDescent="0.2">
      <c r="A6" s="329"/>
      <c r="B6" s="176" t="s">
        <v>1211</v>
      </c>
      <c r="C6" s="177" t="s">
        <v>747</v>
      </c>
      <c r="D6" s="178" t="s">
        <v>1220</v>
      </c>
      <c r="E6" s="177" t="s">
        <v>372</v>
      </c>
      <c r="F6" s="179" t="s">
        <v>383</v>
      </c>
    </row>
    <row r="7" spans="1:6" x14ac:dyDescent="0.2">
      <c r="A7" s="329"/>
      <c r="B7" s="176" t="s">
        <v>1212</v>
      </c>
      <c r="C7" s="177" t="s">
        <v>748</v>
      </c>
      <c r="D7" s="178" t="s">
        <v>1221</v>
      </c>
      <c r="E7" s="177" t="s">
        <v>2236</v>
      </c>
      <c r="F7" s="179" t="s">
        <v>384</v>
      </c>
    </row>
    <row r="8" spans="1:6" x14ac:dyDescent="0.2">
      <c r="A8" s="329"/>
      <c r="B8" s="176" t="s">
        <v>1213</v>
      </c>
      <c r="C8" s="177" t="s">
        <v>749</v>
      </c>
      <c r="D8" s="178" t="s">
        <v>1222</v>
      </c>
      <c r="E8" s="177" t="s">
        <v>373</v>
      </c>
      <c r="F8" s="179" t="s">
        <v>385</v>
      </c>
    </row>
    <row r="9" spans="1:6" x14ac:dyDescent="0.2">
      <c r="A9" s="329"/>
      <c r="B9" s="176" t="s">
        <v>1214</v>
      </c>
      <c r="C9" s="177" t="s">
        <v>750</v>
      </c>
      <c r="D9" s="178" t="s">
        <v>1223</v>
      </c>
      <c r="E9" s="177" t="s">
        <v>374</v>
      </c>
      <c r="F9" s="179" t="s">
        <v>386</v>
      </c>
    </row>
    <row r="10" spans="1:6" x14ac:dyDescent="0.2">
      <c r="A10" s="329"/>
      <c r="B10" s="176" t="s">
        <v>1215</v>
      </c>
      <c r="C10" s="177" t="s">
        <v>751</v>
      </c>
      <c r="D10" s="178" t="s">
        <v>1224</v>
      </c>
      <c r="E10" s="177" t="s">
        <v>375</v>
      </c>
      <c r="F10" s="179" t="s">
        <v>387</v>
      </c>
    </row>
    <row r="11" spans="1:6" x14ac:dyDescent="0.2">
      <c r="A11" s="329"/>
      <c r="B11" s="176" t="s">
        <v>1216</v>
      </c>
      <c r="C11" s="177" t="s">
        <v>752</v>
      </c>
      <c r="D11" s="178" t="s">
        <v>1225</v>
      </c>
      <c r="E11" s="177" t="s">
        <v>376</v>
      </c>
      <c r="F11" s="179" t="s">
        <v>388</v>
      </c>
    </row>
    <row r="12" spans="1:6" x14ac:dyDescent="0.2">
      <c r="A12" s="329"/>
      <c r="B12" s="176"/>
      <c r="C12" s="177"/>
      <c r="D12" s="178" t="s">
        <v>1226</v>
      </c>
      <c r="E12" s="177" t="s">
        <v>377</v>
      </c>
      <c r="F12" s="179" t="s">
        <v>389</v>
      </c>
    </row>
    <row r="13" spans="1:6" x14ac:dyDescent="0.2">
      <c r="A13" s="329"/>
      <c r="B13" s="176"/>
      <c r="C13" s="177"/>
      <c r="D13" s="178" t="s">
        <v>1227</v>
      </c>
      <c r="E13" s="177" t="s">
        <v>378</v>
      </c>
      <c r="F13" s="179" t="s">
        <v>390</v>
      </c>
    </row>
    <row r="14" spans="1:6" x14ac:dyDescent="0.2">
      <c r="A14" s="329"/>
      <c r="B14" s="180"/>
      <c r="C14" s="181"/>
      <c r="D14" s="178" t="s">
        <v>1228</v>
      </c>
      <c r="E14" s="177" t="s">
        <v>379</v>
      </c>
      <c r="F14" s="179" t="s">
        <v>391</v>
      </c>
    </row>
    <row r="15" spans="1:6" x14ac:dyDescent="0.2">
      <c r="A15" s="329"/>
      <c r="B15" s="180"/>
      <c r="C15" s="181"/>
      <c r="D15" s="178" t="s">
        <v>1229</v>
      </c>
      <c r="E15" s="177" t="s">
        <v>392</v>
      </c>
      <c r="F15" s="179" t="s">
        <v>393</v>
      </c>
    </row>
    <row r="16" spans="1:6" ht="16" thickBot="1" x14ac:dyDescent="0.25">
      <c r="A16" s="329"/>
      <c r="B16" s="176"/>
      <c r="C16" s="177"/>
      <c r="D16" s="178" t="s">
        <v>1230</v>
      </c>
      <c r="E16" s="177" t="s">
        <v>370</v>
      </c>
      <c r="F16" s="182"/>
    </row>
    <row r="17" spans="1:6" x14ac:dyDescent="0.2">
      <c r="A17" s="330" t="s">
        <v>394</v>
      </c>
      <c r="B17" s="172" t="s">
        <v>1231</v>
      </c>
      <c r="C17" s="173" t="s">
        <v>753</v>
      </c>
      <c r="D17" s="174" t="s">
        <v>1334</v>
      </c>
      <c r="E17" s="173" t="s">
        <v>395</v>
      </c>
      <c r="F17" s="175" t="s">
        <v>402</v>
      </c>
    </row>
    <row r="18" spans="1:6" ht="16" thickBot="1" x14ac:dyDescent="0.25">
      <c r="A18" s="298"/>
      <c r="B18" s="176" t="s">
        <v>1232</v>
      </c>
      <c r="C18" s="177" t="s">
        <v>754</v>
      </c>
      <c r="D18" s="178"/>
      <c r="E18" s="177"/>
      <c r="F18" s="179"/>
    </row>
    <row r="19" spans="1:6" x14ac:dyDescent="0.2">
      <c r="A19" s="298"/>
      <c r="B19" s="172" t="s">
        <v>1233</v>
      </c>
      <c r="C19" s="173" t="s">
        <v>755</v>
      </c>
      <c r="D19" s="174" t="s">
        <v>1238</v>
      </c>
      <c r="E19" s="173" t="s">
        <v>396</v>
      </c>
      <c r="F19" s="175" t="s">
        <v>403</v>
      </c>
    </row>
    <row r="20" spans="1:6" ht="16" thickBot="1" x14ac:dyDescent="0.25">
      <c r="A20" s="298"/>
      <c r="B20" s="183" t="s">
        <v>1234</v>
      </c>
      <c r="C20" s="184" t="s">
        <v>756</v>
      </c>
      <c r="D20" s="185" t="s">
        <v>1239</v>
      </c>
      <c r="E20" s="184" t="s">
        <v>397</v>
      </c>
      <c r="F20" s="186" t="s">
        <v>404</v>
      </c>
    </row>
    <row r="21" spans="1:6" x14ac:dyDescent="0.2">
      <c r="A21" s="298"/>
      <c r="B21" s="176" t="s">
        <v>1235</v>
      </c>
      <c r="C21" s="177" t="s">
        <v>757</v>
      </c>
      <c r="D21" s="178" t="s">
        <v>1335</v>
      </c>
      <c r="E21" s="177" t="s">
        <v>398</v>
      </c>
      <c r="F21" s="179" t="s">
        <v>405</v>
      </c>
    </row>
    <row r="22" spans="1:6" ht="16" thickBot="1" x14ac:dyDescent="0.25">
      <c r="A22" s="298"/>
      <c r="B22" s="176" t="s">
        <v>1236</v>
      </c>
      <c r="C22" s="177" t="s">
        <v>399</v>
      </c>
      <c r="D22" s="178"/>
      <c r="E22" s="177"/>
      <c r="F22" s="179"/>
    </row>
    <row r="23" spans="1:6" x14ac:dyDescent="0.2">
      <c r="A23" s="298"/>
      <c r="B23" s="172" t="s">
        <v>1237</v>
      </c>
      <c r="C23" s="173" t="s">
        <v>758</v>
      </c>
      <c r="D23" s="174" t="s">
        <v>1240</v>
      </c>
      <c r="E23" s="173" t="s">
        <v>400</v>
      </c>
      <c r="F23" s="175" t="s">
        <v>406</v>
      </c>
    </row>
    <row r="24" spans="1:6" ht="16" thickBot="1" x14ac:dyDescent="0.25">
      <c r="A24" s="298"/>
      <c r="B24" s="183"/>
      <c r="C24" s="184"/>
      <c r="D24" s="185" t="s">
        <v>1241</v>
      </c>
      <c r="E24" s="184" t="s">
        <v>401</v>
      </c>
      <c r="F24" s="186" t="s">
        <v>407</v>
      </c>
    </row>
    <row r="25" spans="1:6" ht="16" thickBot="1" x14ac:dyDescent="0.25">
      <c r="A25" s="330" t="s">
        <v>412</v>
      </c>
      <c r="B25" s="172" t="s">
        <v>1242</v>
      </c>
      <c r="C25" s="173" t="s">
        <v>759</v>
      </c>
      <c r="D25" s="174" t="s">
        <v>1245</v>
      </c>
      <c r="E25" s="173" t="s">
        <v>408</v>
      </c>
      <c r="F25" s="175" t="s">
        <v>413</v>
      </c>
    </row>
    <row r="26" spans="1:6" ht="16" thickBot="1" x14ac:dyDescent="0.25">
      <c r="A26" s="298"/>
      <c r="B26" s="187" t="s">
        <v>1243</v>
      </c>
      <c r="C26" s="188" t="s">
        <v>760</v>
      </c>
      <c r="D26" s="189" t="s">
        <v>1246</v>
      </c>
      <c r="E26" s="188" t="s">
        <v>409</v>
      </c>
      <c r="F26" s="190" t="s">
        <v>414</v>
      </c>
    </row>
    <row r="27" spans="1:6" x14ac:dyDescent="0.2">
      <c r="A27" s="298"/>
      <c r="B27" s="191" t="s">
        <v>1244</v>
      </c>
      <c r="C27" s="177" t="s">
        <v>761</v>
      </c>
      <c r="D27" s="178" t="s">
        <v>1247</v>
      </c>
      <c r="E27" s="177" t="s">
        <v>410</v>
      </c>
      <c r="F27" s="179" t="s">
        <v>415</v>
      </c>
    </row>
    <row r="28" spans="1:6" ht="16" thickBot="1" x14ac:dyDescent="0.25">
      <c r="A28" s="298"/>
      <c r="B28" s="191"/>
      <c r="C28" s="177"/>
      <c r="D28" s="178" t="s">
        <v>1248</v>
      </c>
      <c r="E28" s="177" t="s">
        <v>411</v>
      </c>
      <c r="F28" s="179" t="s">
        <v>416</v>
      </c>
    </row>
    <row r="29" spans="1:6" x14ac:dyDescent="0.2">
      <c r="A29" s="328" t="s">
        <v>441</v>
      </c>
      <c r="B29" s="172" t="s">
        <v>1249</v>
      </c>
      <c r="C29" s="173" t="s">
        <v>762</v>
      </c>
      <c r="D29" s="174" t="s">
        <v>1253</v>
      </c>
      <c r="E29" s="173" t="s">
        <v>417</v>
      </c>
      <c r="F29" s="175" t="s">
        <v>426</v>
      </c>
    </row>
    <row r="30" spans="1:6" ht="16" thickBot="1" x14ac:dyDescent="0.25">
      <c r="A30" s="329"/>
      <c r="B30" s="183" t="s">
        <v>1250</v>
      </c>
      <c r="C30" s="184" t="s">
        <v>763</v>
      </c>
      <c r="D30" s="178" t="s">
        <v>1254</v>
      </c>
      <c r="E30" s="177" t="s">
        <v>418</v>
      </c>
      <c r="F30" s="179" t="s">
        <v>427</v>
      </c>
    </row>
    <row r="31" spans="1:6" x14ac:dyDescent="0.2">
      <c r="A31" s="331"/>
      <c r="B31" s="176" t="s">
        <v>1252</v>
      </c>
      <c r="C31" s="177" t="s">
        <v>765</v>
      </c>
      <c r="D31" s="174" t="s">
        <v>1255</v>
      </c>
      <c r="E31" s="173" t="s">
        <v>419</v>
      </c>
      <c r="F31" s="175" t="s">
        <v>428</v>
      </c>
    </row>
    <row r="32" spans="1:6" x14ac:dyDescent="0.2">
      <c r="A32" s="331"/>
      <c r="B32" s="176" t="s">
        <v>1251</v>
      </c>
      <c r="C32" s="177" t="s">
        <v>764</v>
      </c>
      <c r="D32" s="178" t="s">
        <v>1256</v>
      </c>
      <c r="E32" s="177" t="s">
        <v>440</v>
      </c>
      <c r="F32" s="179" t="s">
        <v>430</v>
      </c>
    </row>
    <row r="33" spans="1:6" x14ac:dyDescent="0.2">
      <c r="A33" s="331"/>
      <c r="B33" s="180"/>
      <c r="C33" s="181"/>
      <c r="D33" s="178" t="s">
        <v>1257</v>
      </c>
      <c r="E33" s="192" t="s">
        <v>1174</v>
      </c>
      <c r="F33" s="179" t="s">
        <v>429</v>
      </c>
    </row>
    <row r="34" spans="1:6" ht="16" thickBot="1" x14ac:dyDescent="0.25">
      <c r="A34" s="331"/>
      <c r="B34" s="193"/>
      <c r="C34" s="194"/>
      <c r="D34" s="185" t="s">
        <v>1258</v>
      </c>
      <c r="E34" s="184" t="s">
        <v>1174</v>
      </c>
      <c r="F34" s="186" t="s">
        <v>431</v>
      </c>
    </row>
    <row r="35" spans="1:6" x14ac:dyDescent="0.2">
      <c r="A35" s="329"/>
      <c r="B35" s="176" t="s">
        <v>1259</v>
      </c>
      <c r="C35" s="177" t="s">
        <v>766</v>
      </c>
      <c r="D35" s="178" t="s">
        <v>1261</v>
      </c>
      <c r="E35" s="177" t="s">
        <v>420</v>
      </c>
      <c r="F35" s="179" t="s">
        <v>432</v>
      </c>
    </row>
    <row r="36" spans="1:6" x14ac:dyDescent="0.2">
      <c r="A36" s="329"/>
      <c r="B36" s="176" t="s">
        <v>1260</v>
      </c>
      <c r="C36" s="177" t="s">
        <v>767</v>
      </c>
      <c r="D36" s="178" t="s">
        <v>1262</v>
      </c>
      <c r="E36" s="177" t="s">
        <v>421</v>
      </c>
      <c r="F36" s="179" t="s">
        <v>433</v>
      </c>
    </row>
    <row r="37" spans="1:6" ht="16" thickBot="1" x14ac:dyDescent="0.25">
      <c r="A37" s="329"/>
      <c r="B37" s="176"/>
      <c r="C37" s="195"/>
      <c r="D37" s="178" t="s">
        <v>1263</v>
      </c>
      <c r="E37" s="195" t="s">
        <v>1174</v>
      </c>
      <c r="F37" s="179" t="s">
        <v>434</v>
      </c>
    </row>
    <row r="38" spans="1:6" x14ac:dyDescent="0.2">
      <c r="A38" s="329"/>
      <c r="B38" s="172" t="s">
        <v>1264</v>
      </c>
      <c r="C38" s="173" t="s">
        <v>768</v>
      </c>
      <c r="D38" s="174" t="s">
        <v>1668</v>
      </c>
      <c r="E38" s="173" t="s">
        <v>422</v>
      </c>
      <c r="F38" s="175" t="s">
        <v>435</v>
      </c>
    </row>
    <row r="39" spans="1:6" x14ac:dyDescent="0.2">
      <c r="A39" s="329"/>
      <c r="B39" s="176" t="s">
        <v>1265</v>
      </c>
      <c r="C39" s="177" t="s">
        <v>769</v>
      </c>
      <c r="D39" s="178" t="s">
        <v>1267</v>
      </c>
      <c r="E39" s="177" t="s">
        <v>423</v>
      </c>
      <c r="F39" s="179" t="s">
        <v>436</v>
      </c>
    </row>
    <row r="40" spans="1:6" x14ac:dyDescent="0.2">
      <c r="A40" s="329"/>
      <c r="B40" s="176" t="s">
        <v>1266</v>
      </c>
      <c r="C40" s="177" t="s">
        <v>770</v>
      </c>
      <c r="D40" s="178" t="s">
        <v>1268</v>
      </c>
      <c r="E40" s="177" t="s">
        <v>424</v>
      </c>
      <c r="F40" s="179" t="s">
        <v>438</v>
      </c>
    </row>
    <row r="41" spans="1:6" x14ac:dyDescent="0.2">
      <c r="A41" s="329"/>
      <c r="B41" s="180"/>
      <c r="C41" s="181"/>
      <c r="D41" s="178" t="s">
        <v>1269</v>
      </c>
      <c r="E41" s="177" t="s">
        <v>425</v>
      </c>
      <c r="F41" s="179" t="s">
        <v>439</v>
      </c>
    </row>
    <row r="42" spans="1:6" ht="16" thickBot="1" x14ac:dyDescent="0.25">
      <c r="A42" s="329"/>
      <c r="B42" s="193"/>
      <c r="C42" s="194"/>
      <c r="D42" s="185" t="s">
        <v>1270</v>
      </c>
      <c r="E42" s="196" t="s">
        <v>1174</v>
      </c>
      <c r="F42" s="186" t="s">
        <v>437</v>
      </c>
    </row>
    <row r="43" spans="1:6" x14ac:dyDescent="0.2">
      <c r="A43" s="329"/>
      <c r="B43" s="176" t="s">
        <v>1272</v>
      </c>
      <c r="C43" s="177" t="s">
        <v>771</v>
      </c>
      <c r="D43" s="178" t="s">
        <v>1271</v>
      </c>
      <c r="E43" s="197" t="s">
        <v>444</v>
      </c>
      <c r="F43" s="179" t="s">
        <v>445</v>
      </c>
    </row>
    <row r="44" spans="1:6" ht="16" thickBot="1" x14ac:dyDescent="0.25">
      <c r="A44" s="329"/>
      <c r="B44" s="176" t="s">
        <v>1273</v>
      </c>
      <c r="C44" s="177" t="s">
        <v>772</v>
      </c>
      <c r="D44" s="198"/>
      <c r="E44" s="197"/>
      <c r="F44" s="179"/>
    </row>
    <row r="45" spans="1:6" x14ac:dyDescent="0.2">
      <c r="A45" s="329"/>
      <c r="B45" s="172" t="s">
        <v>1274</v>
      </c>
      <c r="C45" s="173" t="s">
        <v>773</v>
      </c>
      <c r="D45" s="174" t="s">
        <v>1276</v>
      </c>
      <c r="E45" s="173" t="s">
        <v>442</v>
      </c>
      <c r="F45" s="175" t="s">
        <v>446</v>
      </c>
    </row>
    <row r="46" spans="1:6" ht="18.5" customHeight="1" thickBot="1" x14ac:dyDescent="0.25">
      <c r="A46" s="329"/>
      <c r="B46" s="183" t="s">
        <v>1275</v>
      </c>
      <c r="C46" s="184" t="s">
        <v>774</v>
      </c>
      <c r="D46" s="185" t="s">
        <v>1277</v>
      </c>
      <c r="E46" s="199" t="s">
        <v>449</v>
      </c>
      <c r="F46" s="186" t="s">
        <v>447</v>
      </c>
    </row>
    <row r="47" spans="1:6" ht="16" thickBot="1" x14ac:dyDescent="0.25">
      <c r="A47" s="329"/>
      <c r="B47" s="200" t="s">
        <v>1278</v>
      </c>
      <c r="C47" s="201" t="s">
        <v>775</v>
      </c>
      <c r="D47" s="202" t="s">
        <v>1279</v>
      </c>
      <c r="E47" s="201" t="s">
        <v>443</v>
      </c>
      <c r="F47" s="203" t="s">
        <v>448</v>
      </c>
    </row>
    <row r="48" spans="1:6" x14ac:dyDescent="0.2">
      <c r="A48" s="328" t="s">
        <v>465</v>
      </c>
      <c r="B48" s="204" t="s">
        <v>1280</v>
      </c>
      <c r="C48" s="140" t="s">
        <v>776</v>
      </c>
      <c r="D48" s="138" t="s">
        <v>1669</v>
      </c>
      <c r="E48" s="140" t="s">
        <v>450</v>
      </c>
      <c r="F48" s="205" t="s">
        <v>466</v>
      </c>
    </row>
    <row r="49" spans="1:6" x14ac:dyDescent="0.2">
      <c r="A49" s="329"/>
      <c r="B49" s="206"/>
      <c r="C49" s="119"/>
      <c r="D49" s="144" t="s">
        <v>1670</v>
      </c>
      <c r="E49" s="119" t="s">
        <v>451</v>
      </c>
      <c r="F49" s="207" t="s">
        <v>467</v>
      </c>
    </row>
    <row r="50" spans="1:6" x14ac:dyDescent="0.2">
      <c r="A50" s="329"/>
      <c r="B50" s="208" t="s">
        <v>1281</v>
      </c>
      <c r="C50" s="147" t="s">
        <v>777</v>
      </c>
      <c r="D50" s="145" t="s">
        <v>1671</v>
      </c>
      <c r="E50" s="147" t="s">
        <v>452</v>
      </c>
      <c r="F50" s="209" t="s">
        <v>468</v>
      </c>
    </row>
    <row r="51" spans="1:6" x14ac:dyDescent="0.2">
      <c r="A51" s="329"/>
      <c r="B51" s="210"/>
      <c r="C51" s="201"/>
      <c r="D51" s="202" t="s">
        <v>1672</v>
      </c>
      <c r="E51" s="201" t="s">
        <v>453</v>
      </c>
      <c r="F51" s="203" t="s">
        <v>469</v>
      </c>
    </row>
    <row r="52" spans="1:6" x14ac:dyDescent="0.2">
      <c r="A52" s="329"/>
      <c r="B52" s="206"/>
      <c r="C52" s="119"/>
      <c r="D52" s="144" t="s">
        <v>1673</v>
      </c>
      <c r="E52" s="211" t="s">
        <v>1174</v>
      </c>
      <c r="F52" s="207" t="s">
        <v>470</v>
      </c>
    </row>
    <row r="53" spans="1:6" x14ac:dyDescent="0.2">
      <c r="A53" s="329"/>
      <c r="B53" s="212" t="s">
        <v>1282</v>
      </c>
      <c r="C53" s="123" t="s">
        <v>778</v>
      </c>
      <c r="D53" s="132" t="s">
        <v>1283</v>
      </c>
      <c r="E53" s="213" t="s">
        <v>1174</v>
      </c>
      <c r="F53" s="214" t="s">
        <v>1174</v>
      </c>
    </row>
    <row r="54" spans="1:6" x14ac:dyDescent="0.2">
      <c r="A54" s="329"/>
      <c r="B54" s="200" t="s">
        <v>1284</v>
      </c>
      <c r="C54" s="201" t="s">
        <v>779</v>
      </c>
      <c r="D54" s="202" t="s">
        <v>1290</v>
      </c>
      <c r="E54" s="201" t="s">
        <v>454</v>
      </c>
      <c r="F54" s="203" t="s">
        <v>471</v>
      </c>
    </row>
    <row r="55" spans="1:6" x14ac:dyDescent="0.2">
      <c r="A55" s="329"/>
      <c r="B55" s="200" t="s">
        <v>1285</v>
      </c>
      <c r="C55" s="201" t="s">
        <v>456</v>
      </c>
      <c r="D55" s="202" t="s">
        <v>1291</v>
      </c>
      <c r="E55" s="201" t="s">
        <v>455</v>
      </c>
      <c r="F55" s="203" t="s">
        <v>472</v>
      </c>
    </row>
    <row r="56" spans="1:6" x14ac:dyDescent="0.2">
      <c r="A56" s="329"/>
      <c r="B56" s="200" t="s">
        <v>1286</v>
      </c>
      <c r="C56" s="201" t="s">
        <v>458</v>
      </c>
      <c r="D56" s="202" t="s">
        <v>1292</v>
      </c>
      <c r="E56" s="201" t="s">
        <v>457</v>
      </c>
      <c r="F56" s="203" t="s">
        <v>473</v>
      </c>
    </row>
    <row r="57" spans="1:6" x14ac:dyDescent="0.2">
      <c r="A57" s="329"/>
      <c r="B57" s="200" t="s">
        <v>1287</v>
      </c>
      <c r="C57" s="201" t="s">
        <v>460</v>
      </c>
      <c r="D57" s="202" t="s">
        <v>1293</v>
      </c>
      <c r="E57" s="201" t="s">
        <v>459</v>
      </c>
      <c r="F57" s="203" t="s">
        <v>475</v>
      </c>
    </row>
    <row r="58" spans="1:6" x14ac:dyDescent="0.2">
      <c r="A58" s="329"/>
      <c r="B58" s="200" t="s">
        <v>1288</v>
      </c>
      <c r="C58" s="201" t="s">
        <v>461</v>
      </c>
      <c r="D58" s="202" t="s">
        <v>1294</v>
      </c>
      <c r="E58" s="201" t="s">
        <v>462</v>
      </c>
      <c r="F58" s="203" t="s">
        <v>476</v>
      </c>
    </row>
    <row r="59" spans="1:6" x14ac:dyDescent="0.2">
      <c r="A59" s="329"/>
      <c r="B59" s="200" t="s">
        <v>1289</v>
      </c>
      <c r="C59" s="201" t="s">
        <v>463</v>
      </c>
      <c r="D59" s="202" t="s">
        <v>1295</v>
      </c>
      <c r="E59" s="201" t="s">
        <v>464</v>
      </c>
      <c r="F59" s="203" t="s">
        <v>477</v>
      </c>
    </row>
    <row r="60" spans="1:6" ht="16" thickBot="1" x14ac:dyDescent="0.25">
      <c r="A60" s="329"/>
      <c r="B60" s="215"/>
      <c r="C60" s="216"/>
      <c r="D60" s="202" t="s">
        <v>1296</v>
      </c>
      <c r="E60" s="159" t="s">
        <v>1174</v>
      </c>
      <c r="F60" s="203" t="s">
        <v>474</v>
      </c>
    </row>
    <row r="61" spans="1:6" x14ac:dyDescent="0.2">
      <c r="A61" s="323" t="s">
        <v>502</v>
      </c>
      <c r="B61" s="217" t="s">
        <v>1321</v>
      </c>
      <c r="C61" s="140" t="s">
        <v>780</v>
      </c>
      <c r="D61" s="138" t="s">
        <v>1323</v>
      </c>
      <c r="E61" s="140" t="s">
        <v>478</v>
      </c>
      <c r="F61" s="205" t="s">
        <v>492</v>
      </c>
    </row>
    <row r="62" spans="1:6" x14ac:dyDescent="0.2">
      <c r="A62" s="324"/>
      <c r="B62" s="106"/>
      <c r="C62" s="216"/>
      <c r="D62" s="202" t="s">
        <v>1160</v>
      </c>
      <c r="E62" s="201" t="s">
        <v>479</v>
      </c>
      <c r="F62" s="203" t="s">
        <v>493</v>
      </c>
    </row>
    <row r="63" spans="1:6" x14ac:dyDescent="0.2">
      <c r="A63" s="324"/>
      <c r="B63" s="106"/>
      <c r="C63" s="216"/>
      <c r="D63" s="202" t="s">
        <v>1161</v>
      </c>
      <c r="E63" s="201" t="s">
        <v>480</v>
      </c>
      <c r="F63" s="203" t="s">
        <v>494</v>
      </c>
    </row>
    <row r="64" spans="1:6" x14ac:dyDescent="0.2">
      <c r="A64" s="324"/>
      <c r="B64" s="200" t="s">
        <v>1320</v>
      </c>
      <c r="C64" s="201" t="s">
        <v>481</v>
      </c>
      <c r="D64" s="202" t="s">
        <v>1158</v>
      </c>
      <c r="E64" s="201" t="s">
        <v>482</v>
      </c>
      <c r="F64" s="203" t="s">
        <v>495</v>
      </c>
    </row>
    <row r="65" spans="1:7" x14ac:dyDescent="0.2">
      <c r="A65" s="324"/>
      <c r="B65" s="106"/>
      <c r="C65" s="216"/>
      <c r="D65" s="202" t="s">
        <v>1159</v>
      </c>
      <c r="E65" s="201" t="s">
        <v>483</v>
      </c>
      <c r="F65" s="203" t="s">
        <v>496</v>
      </c>
    </row>
    <row r="66" spans="1:7" ht="16" thickBot="1" x14ac:dyDescent="0.25">
      <c r="A66" s="324"/>
      <c r="B66" s="218" t="s">
        <v>1322</v>
      </c>
      <c r="C66" s="219" t="s">
        <v>781</v>
      </c>
      <c r="D66" s="220" t="s">
        <v>484</v>
      </c>
      <c r="E66" s="219" t="s">
        <v>485</v>
      </c>
      <c r="F66" s="221" t="s">
        <v>497</v>
      </c>
    </row>
    <row r="67" spans="1:7" x14ac:dyDescent="0.2">
      <c r="A67" s="324"/>
      <c r="B67" s="191" t="s">
        <v>1313</v>
      </c>
      <c r="C67" s="177" t="s">
        <v>486</v>
      </c>
      <c r="D67" s="178" t="s">
        <v>1316</v>
      </c>
      <c r="E67" s="177" t="s">
        <v>489</v>
      </c>
      <c r="F67" s="173" t="s">
        <v>499</v>
      </c>
      <c r="G67" s="72"/>
    </row>
    <row r="68" spans="1:7" x14ac:dyDescent="0.2">
      <c r="A68" s="324"/>
      <c r="B68" s="191" t="s">
        <v>1314</v>
      </c>
      <c r="C68" s="177" t="s">
        <v>487</v>
      </c>
      <c r="D68" s="178" t="s">
        <v>1317</v>
      </c>
      <c r="E68" s="177" t="s">
        <v>490</v>
      </c>
      <c r="F68" s="177" t="s">
        <v>500</v>
      </c>
    </row>
    <row r="69" spans="1:7" x14ac:dyDescent="0.2">
      <c r="A69" s="324"/>
      <c r="B69" s="191" t="s">
        <v>1315</v>
      </c>
      <c r="C69" s="177" t="s">
        <v>782</v>
      </c>
      <c r="D69" s="178" t="s">
        <v>1318</v>
      </c>
      <c r="E69" s="177" t="s">
        <v>491</v>
      </c>
      <c r="F69" s="177" t="s">
        <v>501</v>
      </c>
    </row>
    <row r="70" spans="1:7" ht="16" thickBot="1" x14ac:dyDescent="0.25">
      <c r="A70" s="325"/>
      <c r="B70" s="222"/>
      <c r="C70" s="194"/>
      <c r="D70" s="185" t="s">
        <v>1319</v>
      </c>
      <c r="E70" s="184" t="s">
        <v>488</v>
      </c>
      <c r="F70" s="186" t="s">
        <v>498</v>
      </c>
    </row>
    <row r="81" ht="20" customHeight="1" x14ac:dyDescent="0.2"/>
  </sheetData>
  <mergeCells count="7">
    <mergeCell ref="A61:A70"/>
    <mergeCell ref="A1:F1"/>
    <mergeCell ref="A3:A16"/>
    <mergeCell ref="A17:A24"/>
    <mergeCell ref="A25:A28"/>
    <mergeCell ref="A29:A47"/>
    <mergeCell ref="A48:A60"/>
  </mergeCells>
  <phoneticPr fontId="1" type="noConversion"/>
  <conditionalFormatting sqref="E83:E1048576">
    <cfRule type="duplicateValues" dxfId="15" priority="809"/>
  </conditionalFormatting>
  <conditionalFormatting sqref="E71:E1048576">
    <cfRule type="duplicateValues" dxfId="14" priority="16"/>
  </conditionalFormatting>
  <conditionalFormatting sqref="E71:E1048576">
    <cfRule type="duplicateValues" dxfId="13" priority="12"/>
  </conditionalFormatting>
  <conditionalFormatting sqref="E71:E1048576">
    <cfRule type="duplicateValues" dxfId="12" priority="1813"/>
  </conditionalFormatting>
  <conditionalFormatting sqref="E71:E1048576">
    <cfRule type="duplicateValues" dxfId="11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C0DBE-86DD-064F-9792-B3CA791730D8}">
  <dimension ref="A1:I125"/>
  <sheetViews>
    <sheetView zoomScale="90" zoomScaleNormal="90" workbookViewId="0">
      <selection activeCell="F10" sqref="A1:G117"/>
    </sheetView>
  </sheetViews>
  <sheetFormatPr baseColWidth="10" defaultColWidth="8.83203125" defaultRowHeight="15" x14ac:dyDescent="0.2"/>
  <cols>
    <col min="1" max="1" width="5.83203125" customWidth="1"/>
    <col min="2" max="2" width="9.1640625" customWidth="1"/>
    <col min="3" max="3" width="20.6640625" style="22" customWidth="1"/>
    <col min="4" max="4" width="15.1640625" style="44" customWidth="1"/>
    <col min="5" max="5" width="15.1640625" style="45" customWidth="1"/>
    <col min="6" max="7" width="22.5" style="46" customWidth="1"/>
    <col min="8" max="9" width="8.83203125" style="44"/>
  </cols>
  <sheetData>
    <row r="1" spans="1:7" ht="24" customHeight="1" thickBot="1" x14ac:dyDescent="0.25">
      <c r="A1" s="223" t="s">
        <v>2373</v>
      </c>
      <c r="B1" s="224"/>
      <c r="C1" s="225"/>
      <c r="D1" s="226"/>
      <c r="E1" s="227"/>
      <c r="F1" s="226"/>
      <c r="G1" s="228"/>
    </row>
    <row r="2" spans="1:7" ht="16" thickBot="1" x14ac:dyDescent="0.25">
      <c r="A2" s="306" t="s">
        <v>124</v>
      </c>
      <c r="B2" s="332"/>
      <c r="C2" s="113" t="s">
        <v>1171</v>
      </c>
      <c r="D2" s="113" t="s">
        <v>129</v>
      </c>
      <c r="E2" s="113" t="s">
        <v>1171</v>
      </c>
      <c r="F2" s="113" t="s">
        <v>127</v>
      </c>
      <c r="G2" s="113" t="s">
        <v>128</v>
      </c>
    </row>
    <row r="3" spans="1:7" x14ac:dyDescent="0.2">
      <c r="A3" s="350" t="s">
        <v>2157</v>
      </c>
      <c r="B3" s="351"/>
      <c r="C3" s="229" t="s">
        <v>2292</v>
      </c>
      <c r="D3" s="230" t="s">
        <v>1806</v>
      </c>
      <c r="E3" s="231" t="s">
        <v>2054</v>
      </c>
      <c r="F3" s="230" t="s">
        <v>1807</v>
      </c>
      <c r="G3" s="232" t="s">
        <v>2035</v>
      </c>
    </row>
    <row r="4" spans="1:7" x14ac:dyDescent="0.2">
      <c r="A4" s="352"/>
      <c r="B4" s="353"/>
      <c r="C4" s="229"/>
      <c r="D4" s="230"/>
      <c r="E4" s="231" t="s">
        <v>2055</v>
      </c>
      <c r="F4" s="230" t="s">
        <v>1808</v>
      </c>
      <c r="G4" s="232" t="s">
        <v>1981</v>
      </c>
    </row>
    <row r="5" spans="1:7" x14ac:dyDescent="0.2">
      <c r="A5" s="352"/>
      <c r="B5" s="353"/>
      <c r="C5" s="229"/>
      <c r="D5" s="230"/>
      <c r="E5" s="231" t="s">
        <v>2056</v>
      </c>
      <c r="F5" s="233" t="s">
        <v>1809</v>
      </c>
      <c r="G5" s="232"/>
    </row>
    <row r="6" spans="1:7" ht="16" thickBot="1" x14ac:dyDescent="0.25">
      <c r="A6" s="354"/>
      <c r="B6" s="355"/>
      <c r="C6" s="234" t="s">
        <v>2293</v>
      </c>
      <c r="D6" s="235" t="s">
        <v>1810</v>
      </c>
      <c r="E6" s="236" t="s">
        <v>2057</v>
      </c>
      <c r="F6" s="235" t="s">
        <v>1811</v>
      </c>
      <c r="G6" s="237" t="s">
        <v>2014</v>
      </c>
    </row>
    <row r="7" spans="1:7" x14ac:dyDescent="0.2">
      <c r="A7" s="350" t="s">
        <v>1812</v>
      </c>
      <c r="B7" s="351"/>
      <c r="C7" s="229" t="s">
        <v>2294</v>
      </c>
      <c r="D7" s="230" t="s">
        <v>2161</v>
      </c>
      <c r="E7" s="231" t="s">
        <v>2058</v>
      </c>
      <c r="F7" s="230" t="s">
        <v>1813</v>
      </c>
      <c r="G7" s="232" t="s">
        <v>2053</v>
      </c>
    </row>
    <row r="8" spans="1:7" x14ac:dyDescent="0.2">
      <c r="A8" s="352"/>
      <c r="B8" s="353"/>
      <c r="C8" s="229" t="s">
        <v>2295</v>
      </c>
      <c r="D8" s="230" t="s">
        <v>2162</v>
      </c>
      <c r="E8" s="231" t="s">
        <v>2059</v>
      </c>
      <c r="F8" s="230" t="s">
        <v>1814</v>
      </c>
      <c r="G8" s="233" t="s">
        <v>1815</v>
      </c>
    </row>
    <row r="9" spans="1:7" x14ac:dyDescent="0.2">
      <c r="A9" s="352"/>
      <c r="B9" s="353"/>
      <c r="C9" s="229" t="s">
        <v>2296</v>
      </c>
      <c r="D9" s="230" t="s">
        <v>2159</v>
      </c>
      <c r="E9" s="231" t="s">
        <v>2060</v>
      </c>
      <c r="F9" s="230" t="s">
        <v>1816</v>
      </c>
      <c r="G9" s="232" t="s">
        <v>1997</v>
      </c>
    </row>
    <row r="10" spans="1:7" x14ac:dyDescent="0.2">
      <c r="A10" s="352"/>
      <c r="B10" s="353"/>
      <c r="C10" s="229"/>
      <c r="D10" s="230"/>
      <c r="E10" s="231" t="s">
        <v>2061</v>
      </c>
      <c r="F10" s="230" t="s">
        <v>1818</v>
      </c>
      <c r="G10" s="232" t="s">
        <v>1997</v>
      </c>
    </row>
    <row r="11" spans="1:7" x14ac:dyDescent="0.2">
      <c r="A11" s="352"/>
      <c r="B11" s="353"/>
      <c r="C11" s="238"/>
      <c r="D11" s="232"/>
      <c r="E11" s="231" t="s">
        <v>2062</v>
      </c>
      <c r="F11" s="233" t="s">
        <v>1819</v>
      </c>
      <c r="G11" s="232" t="s">
        <v>1817</v>
      </c>
    </row>
    <row r="12" spans="1:7" x14ac:dyDescent="0.2">
      <c r="A12" s="352"/>
      <c r="B12" s="353"/>
      <c r="C12" s="229" t="s">
        <v>2297</v>
      </c>
      <c r="D12" s="230" t="s">
        <v>2163</v>
      </c>
      <c r="E12" s="231" t="s">
        <v>2063</v>
      </c>
      <c r="F12" s="230" t="s">
        <v>1820</v>
      </c>
      <c r="G12" s="232" t="s">
        <v>670</v>
      </c>
    </row>
    <row r="13" spans="1:7" x14ac:dyDescent="0.2">
      <c r="A13" s="352"/>
      <c r="B13" s="353"/>
      <c r="C13" s="229" t="s">
        <v>2298</v>
      </c>
      <c r="D13" s="230" t="s">
        <v>2164</v>
      </c>
      <c r="E13" s="231" t="s">
        <v>2064</v>
      </c>
      <c r="F13" s="230" t="s">
        <v>1821</v>
      </c>
      <c r="G13" s="232" t="s">
        <v>1979</v>
      </c>
    </row>
    <row r="14" spans="1:7" ht="16" thickBot="1" x14ac:dyDescent="0.25">
      <c r="A14" s="354"/>
      <c r="B14" s="355"/>
      <c r="C14" s="234" t="s">
        <v>2299</v>
      </c>
      <c r="D14" s="235" t="s">
        <v>1822</v>
      </c>
      <c r="E14" s="236" t="s">
        <v>2065</v>
      </c>
      <c r="F14" s="239" t="s">
        <v>1823</v>
      </c>
      <c r="G14" s="237" t="s">
        <v>1984</v>
      </c>
    </row>
    <row r="15" spans="1:7" x14ac:dyDescent="0.2">
      <c r="A15" s="350" t="s">
        <v>1824</v>
      </c>
      <c r="B15" s="351"/>
      <c r="C15" s="229" t="s">
        <v>2300</v>
      </c>
      <c r="D15" s="230" t="s">
        <v>1825</v>
      </c>
      <c r="E15" s="231" t="s">
        <v>2066</v>
      </c>
      <c r="F15" s="230" t="s">
        <v>1826</v>
      </c>
      <c r="G15" s="232" t="s">
        <v>1995</v>
      </c>
    </row>
    <row r="16" spans="1:7" ht="16" thickBot="1" x14ac:dyDescent="0.25">
      <c r="A16" s="354"/>
      <c r="B16" s="355"/>
      <c r="C16" s="234" t="s">
        <v>2301</v>
      </c>
      <c r="D16" s="237" t="s">
        <v>2166</v>
      </c>
      <c r="E16" s="236" t="s">
        <v>2067</v>
      </c>
      <c r="F16" s="237" t="s">
        <v>1827</v>
      </c>
      <c r="G16" s="237" t="s">
        <v>1998</v>
      </c>
    </row>
    <row r="17" spans="1:7" ht="27.5" customHeight="1" x14ac:dyDescent="0.2">
      <c r="A17" s="341" t="s">
        <v>2367</v>
      </c>
      <c r="B17" s="344" t="s">
        <v>2365</v>
      </c>
      <c r="C17" s="240" t="s">
        <v>2302</v>
      </c>
      <c r="D17" s="241" t="s">
        <v>2167</v>
      </c>
      <c r="E17" s="242" t="s">
        <v>2068</v>
      </c>
      <c r="F17" s="241" t="s">
        <v>1828</v>
      </c>
      <c r="G17" s="241" t="s">
        <v>2029</v>
      </c>
    </row>
    <row r="18" spans="1:7" x14ac:dyDescent="0.2">
      <c r="A18" s="342"/>
      <c r="B18" s="345"/>
      <c r="C18" s="243" t="s">
        <v>2303</v>
      </c>
      <c r="D18" s="232" t="s">
        <v>1829</v>
      </c>
      <c r="E18" s="244" t="s">
        <v>2069</v>
      </c>
      <c r="F18" s="233" t="s">
        <v>1830</v>
      </c>
      <c r="G18" s="233" t="s">
        <v>1831</v>
      </c>
    </row>
    <row r="19" spans="1:7" x14ac:dyDescent="0.2">
      <c r="A19" s="342"/>
      <c r="B19" s="345"/>
      <c r="C19" s="243" t="s">
        <v>2304</v>
      </c>
      <c r="D19" s="230" t="s">
        <v>1832</v>
      </c>
      <c r="E19" s="231" t="s">
        <v>2070</v>
      </c>
      <c r="F19" s="233" t="s">
        <v>1833</v>
      </c>
      <c r="G19" s="232" t="s">
        <v>2050</v>
      </c>
    </row>
    <row r="20" spans="1:7" x14ac:dyDescent="0.2">
      <c r="A20" s="342"/>
      <c r="B20" s="345"/>
      <c r="C20" s="243" t="s">
        <v>2305</v>
      </c>
      <c r="D20" s="230" t="s">
        <v>1834</v>
      </c>
      <c r="E20" s="231" t="s">
        <v>2071</v>
      </c>
      <c r="F20" s="233" t="s">
        <v>1835</v>
      </c>
      <c r="G20" s="233" t="s">
        <v>1983</v>
      </c>
    </row>
    <row r="21" spans="1:7" x14ac:dyDescent="0.2">
      <c r="A21" s="342"/>
      <c r="B21" s="345"/>
      <c r="C21" s="243" t="s">
        <v>2306</v>
      </c>
      <c r="D21" s="230" t="s">
        <v>1836</v>
      </c>
      <c r="E21" s="231" t="s">
        <v>2072</v>
      </c>
      <c r="F21" s="233" t="s">
        <v>1837</v>
      </c>
      <c r="G21" s="233" t="s">
        <v>1838</v>
      </c>
    </row>
    <row r="22" spans="1:7" x14ac:dyDescent="0.2">
      <c r="A22" s="342"/>
      <c r="B22" s="345"/>
      <c r="C22" s="245"/>
      <c r="D22" s="230"/>
      <c r="E22" s="231" t="s">
        <v>2073</v>
      </c>
      <c r="F22" s="230" t="s">
        <v>1839</v>
      </c>
      <c r="G22" s="232" t="s">
        <v>2042</v>
      </c>
    </row>
    <row r="23" spans="1:7" x14ac:dyDescent="0.2">
      <c r="A23" s="342"/>
      <c r="B23" s="345"/>
      <c r="C23" s="243" t="s">
        <v>2307</v>
      </c>
      <c r="D23" s="232" t="s">
        <v>2168</v>
      </c>
      <c r="E23" s="231" t="s">
        <v>2074</v>
      </c>
      <c r="F23" s="232" t="s">
        <v>1840</v>
      </c>
      <c r="G23" s="233" t="s">
        <v>1980</v>
      </c>
    </row>
    <row r="24" spans="1:7" x14ac:dyDescent="0.2">
      <c r="A24" s="342"/>
      <c r="B24" s="345"/>
      <c r="C24" s="243" t="s">
        <v>2308</v>
      </c>
      <c r="D24" s="230" t="s">
        <v>1841</v>
      </c>
      <c r="E24" s="231" t="s">
        <v>2075</v>
      </c>
      <c r="F24" s="233" t="s">
        <v>1842</v>
      </c>
      <c r="G24" s="233" t="s">
        <v>2011</v>
      </c>
    </row>
    <row r="25" spans="1:7" x14ac:dyDescent="0.2">
      <c r="A25" s="342"/>
      <c r="B25" s="345"/>
      <c r="C25" s="243" t="s">
        <v>2309</v>
      </c>
      <c r="D25" s="230" t="s">
        <v>1843</v>
      </c>
      <c r="E25" s="231" t="s">
        <v>2076</v>
      </c>
      <c r="F25" s="230" t="s">
        <v>1844</v>
      </c>
      <c r="G25" s="232" t="s">
        <v>2009</v>
      </c>
    </row>
    <row r="26" spans="1:7" x14ac:dyDescent="0.2">
      <c r="A26" s="342"/>
      <c r="B26" s="345"/>
      <c r="C26" s="243" t="s">
        <v>2310</v>
      </c>
      <c r="D26" s="230" t="s">
        <v>1845</v>
      </c>
      <c r="E26" s="231" t="s">
        <v>2077</v>
      </c>
      <c r="F26" s="230" t="s">
        <v>1846</v>
      </c>
      <c r="G26" s="232" t="s">
        <v>1847</v>
      </c>
    </row>
    <row r="27" spans="1:7" x14ac:dyDescent="0.2">
      <c r="A27" s="342"/>
      <c r="B27" s="345"/>
      <c r="C27" s="243"/>
      <c r="D27" s="230"/>
      <c r="E27" s="231" t="s">
        <v>2078</v>
      </c>
      <c r="F27" s="232" t="s">
        <v>1851</v>
      </c>
      <c r="G27" s="233" t="s">
        <v>1989</v>
      </c>
    </row>
    <row r="28" spans="1:7" x14ac:dyDescent="0.2">
      <c r="A28" s="342"/>
      <c r="B28" s="345"/>
      <c r="C28" s="243"/>
      <c r="D28" s="230"/>
      <c r="E28" s="231" t="s">
        <v>2079</v>
      </c>
      <c r="F28" s="230" t="s">
        <v>1848</v>
      </c>
      <c r="G28" s="232" t="s">
        <v>1988</v>
      </c>
    </row>
    <row r="29" spans="1:7" x14ac:dyDescent="0.2">
      <c r="A29" s="342"/>
      <c r="B29" s="345"/>
      <c r="C29" s="243"/>
      <c r="D29" s="230"/>
      <c r="E29" s="231" t="s">
        <v>2080</v>
      </c>
      <c r="F29" s="230" t="s">
        <v>1849</v>
      </c>
      <c r="G29" s="232" t="s">
        <v>2047</v>
      </c>
    </row>
    <row r="30" spans="1:7" x14ac:dyDescent="0.2">
      <c r="A30" s="342"/>
      <c r="B30" s="345"/>
      <c r="C30" s="243"/>
      <c r="D30" s="230"/>
      <c r="E30" s="231" t="s">
        <v>2081</v>
      </c>
      <c r="F30" s="233" t="s">
        <v>1850</v>
      </c>
      <c r="G30" s="233" t="s">
        <v>2031</v>
      </c>
    </row>
    <row r="31" spans="1:7" x14ac:dyDescent="0.2">
      <c r="A31" s="342"/>
      <c r="B31" s="345"/>
      <c r="C31" s="243" t="s">
        <v>2311</v>
      </c>
      <c r="D31" s="230" t="s">
        <v>1852</v>
      </c>
      <c r="E31" s="231" t="s">
        <v>2082</v>
      </c>
      <c r="F31" s="233" t="s">
        <v>1883</v>
      </c>
      <c r="G31" s="233" t="s">
        <v>1999</v>
      </c>
    </row>
    <row r="32" spans="1:7" x14ac:dyDescent="0.2">
      <c r="A32" s="342"/>
      <c r="B32" s="345"/>
      <c r="C32" s="243" t="s">
        <v>2312</v>
      </c>
      <c r="D32" s="230" t="s">
        <v>1854</v>
      </c>
      <c r="E32" s="231"/>
      <c r="F32" s="232"/>
      <c r="G32" s="232"/>
    </row>
    <row r="33" spans="1:7" x14ac:dyDescent="0.2">
      <c r="A33" s="342"/>
      <c r="B33" s="345"/>
      <c r="C33" s="243" t="s">
        <v>2313</v>
      </c>
      <c r="D33" s="230" t="s">
        <v>1856</v>
      </c>
      <c r="E33" s="231"/>
      <c r="F33" s="232"/>
      <c r="G33" s="232"/>
    </row>
    <row r="34" spans="1:7" x14ac:dyDescent="0.2">
      <c r="A34" s="342"/>
      <c r="B34" s="345"/>
      <c r="C34" s="243" t="s">
        <v>2314</v>
      </c>
      <c r="D34" s="232" t="s">
        <v>2169</v>
      </c>
      <c r="E34" s="231" t="s">
        <v>2083</v>
      </c>
      <c r="F34" s="230" t="s">
        <v>1853</v>
      </c>
      <c r="G34" s="232" t="s">
        <v>1975</v>
      </c>
    </row>
    <row r="35" spans="1:7" x14ac:dyDescent="0.2">
      <c r="A35" s="342"/>
      <c r="B35" s="345"/>
      <c r="C35" s="243" t="s">
        <v>2315</v>
      </c>
      <c r="D35" s="230" t="s">
        <v>1859</v>
      </c>
      <c r="E35" s="231" t="s">
        <v>2084</v>
      </c>
      <c r="F35" s="233" t="s">
        <v>1860</v>
      </c>
      <c r="G35" s="233" t="s">
        <v>1970</v>
      </c>
    </row>
    <row r="36" spans="1:7" x14ac:dyDescent="0.2">
      <c r="A36" s="342"/>
      <c r="B36" s="345"/>
      <c r="C36" s="243"/>
      <c r="D36" s="230"/>
      <c r="E36" s="231" t="s">
        <v>2152</v>
      </c>
      <c r="F36" s="233" t="s">
        <v>1871</v>
      </c>
      <c r="G36" s="233" t="s">
        <v>1971</v>
      </c>
    </row>
    <row r="37" spans="1:7" x14ac:dyDescent="0.2">
      <c r="A37" s="342"/>
      <c r="B37" s="345"/>
      <c r="C37" s="243" t="s">
        <v>2316</v>
      </c>
      <c r="D37" s="230" t="s">
        <v>1861</v>
      </c>
      <c r="E37" s="231" t="s">
        <v>2085</v>
      </c>
      <c r="F37" s="233" t="s">
        <v>1855</v>
      </c>
      <c r="G37" s="233" t="s">
        <v>1990</v>
      </c>
    </row>
    <row r="38" spans="1:7" x14ac:dyDescent="0.2">
      <c r="A38" s="342"/>
      <c r="B38" s="345"/>
      <c r="C38" s="243" t="s">
        <v>2317</v>
      </c>
      <c r="D38" s="232" t="s">
        <v>2170</v>
      </c>
      <c r="E38" s="231" t="s">
        <v>2086</v>
      </c>
      <c r="F38" s="233" t="s">
        <v>1868</v>
      </c>
      <c r="G38" s="233" t="s">
        <v>1992</v>
      </c>
    </row>
    <row r="39" spans="1:7" x14ac:dyDescent="0.2">
      <c r="A39" s="342"/>
      <c r="B39" s="345"/>
      <c r="C39" s="243"/>
      <c r="D39" s="232"/>
      <c r="E39" s="231" t="s">
        <v>2087</v>
      </c>
      <c r="F39" s="233" t="s">
        <v>1887</v>
      </c>
      <c r="G39" s="233" t="s">
        <v>1991</v>
      </c>
    </row>
    <row r="40" spans="1:7" x14ac:dyDescent="0.2">
      <c r="A40" s="342"/>
      <c r="B40" s="345"/>
      <c r="C40" s="245"/>
      <c r="D40" s="232"/>
      <c r="E40" s="231" t="s">
        <v>2088</v>
      </c>
      <c r="F40" s="233" t="s">
        <v>1890</v>
      </c>
      <c r="G40" s="233" t="s">
        <v>1993</v>
      </c>
    </row>
    <row r="41" spans="1:7" x14ac:dyDescent="0.2">
      <c r="A41" s="342"/>
      <c r="B41" s="345"/>
      <c r="C41" s="243" t="s">
        <v>2318</v>
      </c>
      <c r="D41" s="230" t="s">
        <v>1864</v>
      </c>
      <c r="E41" s="231" t="s">
        <v>2089</v>
      </c>
      <c r="F41" s="233" t="s">
        <v>1858</v>
      </c>
      <c r="G41" s="233" t="s">
        <v>1973</v>
      </c>
    </row>
    <row r="42" spans="1:7" x14ac:dyDescent="0.2">
      <c r="A42" s="342"/>
      <c r="B42" s="345"/>
      <c r="C42" s="243" t="s">
        <v>2319</v>
      </c>
      <c r="D42" s="232" t="s">
        <v>2171</v>
      </c>
      <c r="E42" s="231" t="s">
        <v>2090</v>
      </c>
      <c r="F42" s="233" t="s">
        <v>1877</v>
      </c>
      <c r="G42" s="233" t="s">
        <v>1982</v>
      </c>
    </row>
    <row r="43" spans="1:7" x14ac:dyDescent="0.2">
      <c r="A43" s="342"/>
      <c r="B43" s="345"/>
      <c r="C43" s="243" t="s">
        <v>2320</v>
      </c>
      <c r="D43" s="232" t="s">
        <v>2172</v>
      </c>
      <c r="E43" s="231" t="s">
        <v>2091</v>
      </c>
      <c r="F43" s="233" t="s">
        <v>1867</v>
      </c>
      <c r="G43" s="233" t="s">
        <v>2051</v>
      </c>
    </row>
    <row r="44" spans="1:7" x14ac:dyDescent="0.2">
      <c r="A44" s="342"/>
      <c r="B44" s="345"/>
      <c r="C44" s="243"/>
      <c r="D44" s="232"/>
      <c r="E44" s="231" t="s">
        <v>2092</v>
      </c>
      <c r="F44" s="233" t="s">
        <v>1857</v>
      </c>
      <c r="G44" s="233" t="s">
        <v>1969</v>
      </c>
    </row>
    <row r="45" spans="1:7" x14ac:dyDescent="0.2">
      <c r="A45" s="342"/>
      <c r="B45" s="345"/>
      <c r="C45" s="243"/>
      <c r="D45" s="232"/>
      <c r="E45" s="231" t="s">
        <v>2093</v>
      </c>
      <c r="F45" s="233" t="s">
        <v>1862</v>
      </c>
      <c r="G45" s="233" t="s">
        <v>1974</v>
      </c>
    </row>
    <row r="46" spans="1:7" x14ac:dyDescent="0.2">
      <c r="A46" s="342"/>
      <c r="B46" s="345"/>
      <c r="C46" s="243" t="s">
        <v>2321</v>
      </c>
      <c r="D46" s="232" t="s">
        <v>2173</v>
      </c>
      <c r="E46" s="231" t="s">
        <v>2153</v>
      </c>
      <c r="F46" s="233" t="s">
        <v>1865</v>
      </c>
      <c r="G46" s="233" t="s">
        <v>1866</v>
      </c>
    </row>
    <row r="47" spans="1:7" x14ac:dyDescent="0.2">
      <c r="A47" s="342"/>
      <c r="B47" s="345"/>
      <c r="C47" s="243" t="s">
        <v>2322</v>
      </c>
      <c r="D47" s="230" t="s">
        <v>1870</v>
      </c>
      <c r="E47" s="244"/>
      <c r="F47" s="232"/>
      <c r="G47" s="232"/>
    </row>
    <row r="48" spans="1:7" x14ac:dyDescent="0.2">
      <c r="A48" s="342"/>
      <c r="B48" s="345"/>
      <c r="C48" s="243" t="s">
        <v>2323</v>
      </c>
      <c r="D48" s="232" t="s">
        <v>2174</v>
      </c>
      <c r="E48" s="231" t="s">
        <v>2094</v>
      </c>
      <c r="F48" s="233" t="s">
        <v>1893</v>
      </c>
      <c r="G48" s="233" t="s">
        <v>1976</v>
      </c>
    </row>
    <row r="49" spans="1:7" x14ac:dyDescent="0.2">
      <c r="A49" s="342"/>
      <c r="B49" s="345"/>
      <c r="C49" s="246"/>
      <c r="D49" s="232"/>
      <c r="E49" s="231" t="s">
        <v>2095</v>
      </c>
      <c r="F49" s="233" t="s">
        <v>1879</v>
      </c>
      <c r="G49" s="233" t="s">
        <v>1880</v>
      </c>
    </row>
    <row r="50" spans="1:7" x14ac:dyDescent="0.2">
      <c r="A50" s="342"/>
      <c r="B50" s="345"/>
      <c r="C50" s="246"/>
      <c r="D50" s="232"/>
      <c r="E50" s="231" t="s">
        <v>2096</v>
      </c>
      <c r="F50" s="233" t="s">
        <v>1874</v>
      </c>
      <c r="G50" s="233" t="s">
        <v>2052</v>
      </c>
    </row>
    <row r="51" spans="1:7" x14ac:dyDescent="0.2">
      <c r="A51" s="342"/>
      <c r="B51" s="345"/>
      <c r="C51" s="243"/>
      <c r="D51" s="232"/>
      <c r="E51" s="231" t="s">
        <v>2097</v>
      </c>
      <c r="F51" s="233" t="s">
        <v>2197</v>
      </c>
      <c r="G51" s="233" t="s">
        <v>2046</v>
      </c>
    </row>
    <row r="52" spans="1:7" x14ac:dyDescent="0.2">
      <c r="A52" s="342"/>
      <c r="B52" s="345"/>
      <c r="C52" s="243"/>
      <c r="D52" s="232"/>
      <c r="E52" s="231" t="s">
        <v>2098</v>
      </c>
      <c r="F52" s="233" t="s">
        <v>1872</v>
      </c>
      <c r="G52" s="233" t="s">
        <v>2001</v>
      </c>
    </row>
    <row r="53" spans="1:7" x14ac:dyDescent="0.2">
      <c r="A53" s="342"/>
      <c r="B53" s="345"/>
      <c r="C53" s="243"/>
      <c r="D53" s="232"/>
      <c r="E53" s="231" t="s">
        <v>2099</v>
      </c>
      <c r="F53" s="233" t="s">
        <v>1873</v>
      </c>
      <c r="G53" s="233" t="s">
        <v>2048</v>
      </c>
    </row>
    <row r="54" spans="1:7" x14ac:dyDescent="0.2">
      <c r="A54" s="342"/>
      <c r="B54" s="345"/>
      <c r="C54" s="243" t="s">
        <v>2324</v>
      </c>
      <c r="D54" s="232" t="s">
        <v>2175</v>
      </c>
      <c r="E54" s="231" t="s">
        <v>2100</v>
      </c>
      <c r="F54" s="233" t="s">
        <v>1889</v>
      </c>
      <c r="G54" s="233" t="s">
        <v>2000</v>
      </c>
    </row>
    <row r="55" spans="1:7" x14ac:dyDescent="0.2">
      <c r="A55" s="342"/>
      <c r="B55" s="345"/>
      <c r="C55" s="243" t="s">
        <v>2325</v>
      </c>
      <c r="D55" s="232" t="s">
        <v>2176</v>
      </c>
      <c r="E55" s="231" t="s">
        <v>2101</v>
      </c>
      <c r="F55" s="233" t="s">
        <v>1885</v>
      </c>
      <c r="G55" s="233" t="s">
        <v>2007</v>
      </c>
    </row>
    <row r="56" spans="1:7" x14ac:dyDescent="0.2">
      <c r="A56" s="342"/>
      <c r="B56" s="345"/>
      <c r="C56" s="243"/>
      <c r="D56" s="232"/>
      <c r="E56" s="231" t="s">
        <v>2102</v>
      </c>
      <c r="F56" s="233" t="s">
        <v>1891</v>
      </c>
      <c r="G56" s="233" t="s">
        <v>2002</v>
      </c>
    </row>
    <row r="57" spans="1:7" x14ac:dyDescent="0.2">
      <c r="A57" s="342"/>
      <c r="B57" s="345"/>
      <c r="C57" s="245"/>
      <c r="D57" s="232"/>
      <c r="E57" s="231" t="s">
        <v>2193</v>
      </c>
      <c r="F57" s="233" t="s">
        <v>1892</v>
      </c>
      <c r="G57" s="233" t="s">
        <v>1987</v>
      </c>
    </row>
    <row r="58" spans="1:7" x14ac:dyDescent="0.2">
      <c r="A58" s="342"/>
      <c r="B58" s="345"/>
      <c r="C58" s="243" t="s">
        <v>2326</v>
      </c>
      <c r="D58" s="230" t="s">
        <v>1875</v>
      </c>
      <c r="E58" s="247" t="s">
        <v>2194</v>
      </c>
      <c r="F58" s="233" t="s">
        <v>1881</v>
      </c>
      <c r="G58" s="233" t="s">
        <v>1985</v>
      </c>
    </row>
    <row r="59" spans="1:7" x14ac:dyDescent="0.2">
      <c r="A59" s="342"/>
      <c r="B59" s="345"/>
      <c r="C59" s="243" t="s">
        <v>2327</v>
      </c>
      <c r="D59" s="230" t="s">
        <v>1876</v>
      </c>
      <c r="E59" s="247" t="s">
        <v>2195</v>
      </c>
      <c r="F59" s="233" t="s">
        <v>1869</v>
      </c>
      <c r="G59" s="232"/>
    </row>
    <row r="60" spans="1:7" x14ac:dyDescent="0.2">
      <c r="A60" s="342"/>
      <c r="B60" s="345"/>
      <c r="C60" s="243" t="s">
        <v>2328</v>
      </c>
      <c r="D60" s="230" t="s">
        <v>1878</v>
      </c>
      <c r="E60" s="247" t="s">
        <v>2196</v>
      </c>
      <c r="F60" s="230" t="s">
        <v>1863</v>
      </c>
      <c r="G60" s="232"/>
    </row>
    <row r="61" spans="1:7" x14ac:dyDescent="0.2">
      <c r="A61" s="342"/>
      <c r="B61" s="345"/>
      <c r="C61" s="243" t="s">
        <v>2329</v>
      </c>
      <c r="D61" s="232" t="s">
        <v>2177</v>
      </c>
      <c r="E61" s="231"/>
      <c r="F61" s="232"/>
      <c r="G61" s="232"/>
    </row>
    <row r="62" spans="1:7" x14ac:dyDescent="0.2">
      <c r="A62" s="342"/>
      <c r="B62" s="345"/>
      <c r="C62" s="243" t="s">
        <v>2330</v>
      </c>
      <c r="D62" s="230" t="s">
        <v>1882</v>
      </c>
      <c r="E62" s="231"/>
      <c r="F62" s="232"/>
      <c r="G62" s="232"/>
    </row>
    <row r="63" spans="1:7" x14ac:dyDescent="0.2">
      <c r="A63" s="342"/>
      <c r="B63" s="345"/>
      <c r="C63" s="229" t="s">
        <v>2331</v>
      </c>
      <c r="D63" s="248" t="s">
        <v>1884</v>
      </c>
      <c r="E63" s="231"/>
      <c r="F63" s="232"/>
      <c r="G63" s="232"/>
    </row>
    <row r="64" spans="1:7" x14ac:dyDescent="0.2">
      <c r="A64" s="342"/>
      <c r="B64" s="345"/>
      <c r="C64" s="229" t="s">
        <v>2332</v>
      </c>
      <c r="D64" s="248" t="s">
        <v>1886</v>
      </c>
      <c r="E64" s="231"/>
      <c r="F64" s="232"/>
      <c r="G64" s="232"/>
    </row>
    <row r="65" spans="1:8" x14ac:dyDescent="0.2">
      <c r="A65" s="342"/>
      <c r="B65" s="345"/>
      <c r="C65" s="229" t="s">
        <v>2333</v>
      </c>
      <c r="D65" s="248" t="s">
        <v>1888</v>
      </c>
      <c r="E65" s="231"/>
      <c r="F65" s="232"/>
      <c r="G65" s="232"/>
    </row>
    <row r="66" spans="1:8" x14ac:dyDescent="0.2">
      <c r="A66" s="342"/>
      <c r="B66" s="345"/>
      <c r="C66" s="229" t="s">
        <v>2334</v>
      </c>
      <c r="D66" s="249" t="s">
        <v>2178</v>
      </c>
      <c r="E66" s="231" t="s">
        <v>2103</v>
      </c>
      <c r="F66" s="250" t="s">
        <v>1894</v>
      </c>
      <c r="G66" s="233" t="s">
        <v>2032</v>
      </c>
    </row>
    <row r="67" spans="1:8" x14ac:dyDescent="0.2">
      <c r="A67" s="342"/>
      <c r="B67" s="345"/>
      <c r="C67" s="229" t="s">
        <v>2335</v>
      </c>
      <c r="D67" s="249" t="s">
        <v>2179</v>
      </c>
      <c r="E67" s="231" t="s">
        <v>2104</v>
      </c>
      <c r="F67" s="250" t="s">
        <v>1895</v>
      </c>
      <c r="G67" s="233" t="s">
        <v>1972</v>
      </c>
    </row>
    <row r="68" spans="1:8" x14ac:dyDescent="0.2">
      <c r="A68" s="342"/>
      <c r="B68" s="345"/>
      <c r="C68" s="229" t="s">
        <v>2336</v>
      </c>
      <c r="D68" s="226"/>
      <c r="E68" s="231" t="s">
        <v>2105</v>
      </c>
      <c r="F68" s="250" t="s">
        <v>1897</v>
      </c>
      <c r="G68" s="233" t="s">
        <v>2033</v>
      </c>
    </row>
    <row r="69" spans="1:8" ht="16" thickBot="1" x14ac:dyDescent="0.25">
      <c r="A69" s="343"/>
      <c r="B69" s="346"/>
      <c r="C69" s="251"/>
      <c r="D69" s="249" t="s">
        <v>2180</v>
      </c>
      <c r="E69" s="236" t="s">
        <v>2106</v>
      </c>
      <c r="F69" s="252" t="s">
        <v>1899</v>
      </c>
      <c r="G69" s="239" t="s">
        <v>2012</v>
      </c>
    </row>
    <row r="70" spans="1:8" ht="13.75" customHeight="1" x14ac:dyDescent="0.2">
      <c r="A70" s="253"/>
      <c r="B70" s="334" t="s">
        <v>2289</v>
      </c>
      <c r="C70" s="229" t="s">
        <v>2337</v>
      </c>
      <c r="D70" s="254" t="s">
        <v>2181</v>
      </c>
      <c r="E70" s="231" t="s">
        <v>2198</v>
      </c>
      <c r="F70" s="255" t="s">
        <v>1900</v>
      </c>
      <c r="G70" s="241" t="s">
        <v>2018</v>
      </c>
      <c r="H70" s="48"/>
    </row>
    <row r="71" spans="1:8" x14ac:dyDescent="0.2">
      <c r="A71" s="256"/>
      <c r="B71" s="336"/>
      <c r="C71" s="229"/>
      <c r="D71" s="257"/>
      <c r="E71" s="231" t="s">
        <v>2107</v>
      </c>
      <c r="F71" s="258" t="s">
        <v>1902</v>
      </c>
      <c r="G71" s="233" t="s">
        <v>1901</v>
      </c>
    </row>
    <row r="72" spans="1:8" x14ac:dyDescent="0.2">
      <c r="A72" s="256"/>
      <c r="B72" s="336"/>
      <c r="C72" s="229"/>
      <c r="D72" s="257"/>
      <c r="E72" s="231" t="s">
        <v>2108</v>
      </c>
      <c r="F72" s="250" t="s">
        <v>1903</v>
      </c>
      <c r="G72" s="233" t="s">
        <v>1904</v>
      </c>
    </row>
    <row r="73" spans="1:8" x14ac:dyDescent="0.2">
      <c r="A73" s="256"/>
      <c r="B73" s="336"/>
      <c r="C73" s="229" t="s">
        <v>2338</v>
      </c>
      <c r="D73" s="232" t="s">
        <v>2182</v>
      </c>
      <c r="E73" s="231" t="s">
        <v>2109</v>
      </c>
      <c r="F73" s="232" t="s">
        <v>1905</v>
      </c>
      <c r="G73" s="233" t="s">
        <v>2019</v>
      </c>
    </row>
    <row r="74" spans="1:8" x14ac:dyDescent="0.2">
      <c r="A74" s="256"/>
      <c r="B74" s="336"/>
      <c r="C74" s="229" t="s">
        <v>2339</v>
      </c>
      <c r="D74" s="232" t="s">
        <v>2183</v>
      </c>
      <c r="E74" s="231" t="s">
        <v>2110</v>
      </c>
      <c r="F74" s="232" t="s">
        <v>1906</v>
      </c>
      <c r="G74" s="233" t="s">
        <v>2020</v>
      </c>
    </row>
    <row r="75" spans="1:8" x14ac:dyDescent="0.2">
      <c r="A75" s="256"/>
      <c r="B75" s="336"/>
      <c r="C75" s="229" t="s">
        <v>2340</v>
      </c>
      <c r="D75" s="232" t="s">
        <v>2184</v>
      </c>
      <c r="E75" s="231" t="s">
        <v>2111</v>
      </c>
      <c r="F75" s="233" t="s">
        <v>1907</v>
      </c>
      <c r="G75" s="233" t="s">
        <v>2010</v>
      </c>
    </row>
    <row r="76" spans="1:8" ht="16" thickBot="1" x14ac:dyDescent="0.25">
      <c r="A76" s="259"/>
      <c r="B76" s="338"/>
      <c r="C76" s="238"/>
      <c r="D76" s="232"/>
      <c r="E76" s="236" t="s">
        <v>2112</v>
      </c>
      <c r="F76" s="239" t="s">
        <v>1908</v>
      </c>
      <c r="G76" s="239" t="s">
        <v>1978</v>
      </c>
    </row>
    <row r="77" spans="1:8" ht="21.5" customHeight="1" x14ac:dyDescent="0.2">
      <c r="A77" s="253"/>
      <c r="B77" s="347" t="s">
        <v>2290</v>
      </c>
      <c r="C77" s="260" t="s">
        <v>2341</v>
      </c>
      <c r="D77" s="261" t="s">
        <v>1909</v>
      </c>
      <c r="E77" s="231" t="s">
        <v>2113</v>
      </c>
      <c r="F77" s="262" t="s">
        <v>1910</v>
      </c>
      <c r="G77" s="241" t="s">
        <v>2005</v>
      </c>
    </row>
    <row r="78" spans="1:8" x14ac:dyDescent="0.2">
      <c r="A78" s="256"/>
      <c r="B78" s="348"/>
      <c r="C78" s="229" t="s">
        <v>2342</v>
      </c>
      <c r="D78" s="263" t="s">
        <v>1911</v>
      </c>
      <c r="E78" s="231" t="s">
        <v>2114</v>
      </c>
      <c r="F78" s="248" t="s">
        <v>1912</v>
      </c>
      <c r="G78" s="233" t="s">
        <v>2038</v>
      </c>
    </row>
    <row r="79" spans="1:8" x14ac:dyDescent="0.2">
      <c r="A79" s="256"/>
      <c r="B79" s="348"/>
      <c r="C79" s="229" t="s">
        <v>2343</v>
      </c>
      <c r="D79" s="263" t="s">
        <v>1913</v>
      </c>
      <c r="E79" s="231" t="s">
        <v>2115</v>
      </c>
      <c r="F79" s="250" t="s">
        <v>1914</v>
      </c>
      <c r="G79" s="233" t="s">
        <v>2008</v>
      </c>
    </row>
    <row r="80" spans="1:8" x14ac:dyDescent="0.2">
      <c r="A80" s="256"/>
      <c r="B80" s="348"/>
      <c r="C80" s="229" t="s">
        <v>2344</v>
      </c>
      <c r="D80" s="263" t="s">
        <v>1915</v>
      </c>
      <c r="E80" s="231" t="s">
        <v>2116</v>
      </c>
      <c r="F80" s="250" t="s">
        <v>1916</v>
      </c>
      <c r="G80" s="233" t="s">
        <v>2030</v>
      </c>
    </row>
    <row r="81" spans="1:7" x14ac:dyDescent="0.2">
      <c r="A81" s="256"/>
      <c r="B81" s="348"/>
      <c r="C81" s="229"/>
      <c r="D81" s="263"/>
      <c r="E81" s="231" t="s">
        <v>2117</v>
      </c>
      <c r="F81" s="250" t="s">
        <v>1917</v>
      </c>
      <c r="G81" s="233" t="s">
        <v>2015</v>
      </c>
    </row>
    <row r="82" spans="1:7" x14ac:dyDescent="0.2">
      <c r="A82" s="256"/>
      <c r="B82" s="348"/>
      <c r="C82" s="229" t="s">
        <v>2345</v>
      </c>
      <c r="D82" s="257" t="s">
        <v>1918</v>
      </c>
      <c r="E82" s="231" t="s">
        <v>2118</v>
      </c>
      <c r="F82" s="250" t="s">
        <v>1919</v>
      </c>
      <c r="G82" s="233" t="s">
        <v>2004</v>
      </c>
    </row>
    <row r="83" spans="1:7" x14ac:dyDescent="0.2">
      <c r="A83" s="256"/>
      <c r="B83" s="348"/>
      <c r="C83" s="229"/>
      <c r="D83" s="263"/>
      <c r="E83" s="231" t="s">
        <v>2119</v>
      </c>
      <c r="F83" s="250" t="s">
        <v>1920</v>
      </c>
      <c r="G83" s="233" t="s">
        <v>1921</v>
      </c>
    </row>
    <row r="84" spans="1:7" x14ac:dyDescent="0.2">
      <c r="A84" s="256"/>
      <c r="B84" s="348"/>
      <c r="C84" s="229" t="s">
        <v>2346</v>
      </c>
      <c r="D84" s="263" t="s">
        <v>1922</v>
      </c>
      <c r="E84" s="231" t="s">
        <v>2120</v>
      </c>
      <c r="F84" s="248" t="s">
        <v>1923</v>
      </c>
      <c r="G84" s="233" t="s">
        <v>2006</v>
      </c>
    </row>
    <row r="85" spans="1:7" x14ac:dyDescent="0.2">
      <c r="A85" s="256"/>
      <c r="B85" s="348"/>
      <c r="C85" s="229" t="s">
        <v>2347</v>
      </c>
      <c r="D85" s="257" t="s">
        <v>2185</v>
      </c>
      <c r="E85" s="231" t="s">
        <v>2121</v>
      </c>
      <c r="F85" s="250" t="s">
        <v>1924</v>
      </c>
      <c r="G85" s="233" t="s">
        <v>2016</v>
      </c>
    </row>
    <row r="86" spans="1:7" x14ac:dyDescent="0.2">
      <c r="A86" s="256"/>
      <c r="B86" s="348"/>
      <c r="C86" s="229" t="s">
        <v>2348</v>
      </c>
      <c r="D86" s="263" t="s">
        <v>1925</v>
      </c>
      <c r="E86" s="231" t="s">
        <v>2122</v>
      </c>
      <c r="F86" s="250" t="s">
        <v>1926</v>
      </c>
      <c r="G86" s="233" t="s">
        <v>1927</v>
      </c>
    </row>
    <row r="87" spans="1:7" ht="16" thickBot="1" x14ac:dyDescent="0.25">
      <c r="A87" s="259"/>
      <c r="B87" s="349"/>
      <c r="C87" s="234"/>
      <c r="D87" s="235"/>
      <c r="E87" s="236" t="s">
        <v>2123</v>
      </c>
      <c r="F87" s="239" t="s">
        <v>1928</v>
      </c>
      <c r="G87" s="239" t="s">
        <v>2039</v>
      </c>
    </row>
    <row r="88" spans="1:7" ht="13.75" customHeight="1" x14ac:dyDescent="0.2">
      <c r="A88" s="253"/>
      <c r="B88" s="347" t="s">
        <v>2291</v>
      </c>
      <c r="C88" s="260" t="s">
        <v>2349</v>
      </c>
      <c r="D88" s="261" t="s">
        <v>1929</v>
      </c>
      <c r="E88" s="231" t="s">
        <v>2124</v>
      </c>
      <c r="F88" s="264" t="s">
        <v>1930</v>
      </c>
      <c r="G88" s="241" t="s">
        <v>2044</v>
      </c>
    </row>
    <row r="89" spans="1:7" x14ac:dyDescent="0.2">
      <c r="A89" s="256"/>
      <c r="B89" s="348"/>
      <c r="C89" s="229"/>
      <c r="D89" s="263" t="s">
        <v>2158</v>
      </c>
      <c r="E89" s="231" t="s">
        <v>2125</v>
      </c>
      <c r="F89" s="250" t="s">
        <v>1968</v>
      </c>
      <c r="G89" s="233" t="s">
        <v>1931</v>
      </c>
    </row>
    <row r="90" spans="1:7" x14ac:dyDescent="0.2">
      <c r="A90" s="256"/>
      <c r="B90" s="348"/>
      <c r="C90" s="229" t="s">
        <v>2350</v>
      </c>
      <c r="D90" s="263" t="s">
        <v>1932</v>
      </c>
      <c r="E90" s="231" t="s">
        <v>2126</v>
      </c>
      <c r="F90" s="248" t="s">
        <v>1933</v>
      </c>
      <c r="G90" s="233" t="s">
        <v>2037</v>
      </c>
    </row>
    <row r="91" spans="1:7" x14ac:dyDescent="0.2">
      <c r="A91" s="256"/>
      <c r="B91" s="348"/>
      <c r="C91" s="229"/>
      <c r="D91" s="263" t="s">
        <v>1934</v>
      </c>
      <c r="E91" s="231" t="s">
        <v>2127</v>
      </c>
      <c r="F91" s="248" t="s">
        <v>1967</v>
      </c>
      <c r="G91" s="233" t="s">
        <v>2037</v>
      </c>
    </row>
    <row r="92" spans="1:7" x14ac:dyDescent="0.2">
      <c r="A92" s="256"/>
      <c r="B92" s="348"/>
      <c r="C92" s="238"/>
      <c r="D92" s="257" t="s">
        <v>2186</v>
      </c>
      <c r="E92" s="231" t="s">
        <v>2199</v>
      </c>
      <c r="F92" s="258" t="s">
        <v>1935</v>
      </c>
      <c r="G92" s="233" t="s">
        <v>2013</v>
      </c>
    </row>
    <row r="93" spans="1:7" x14ac:dyDescent="0.2">
      <c r="A93" s="256"/>
      <c r="B93" s="348"/>
      <c r="C93" s="229" t="s">
        <v>2351</v>
      </c>
      <c r="D93" s="257" t="s">
        <v>2178</v>
      </c>
      <c r="E93" s="231" t="s">
        <v>2128</v>
      </c>
      <c r="F93" s="258" t="s">
        <v>1936</v>
      </c>
      <c r="G93" s="233" t="s">
        <v>1896</v>
      </c>
    </row>
    <row r="94" spans="1:7" x14ac:dyDescent="0.2">
      <c r="A94" s="256"/>
      <c r="B94" s="348"/>
      <c r="C94" s="229"/>
      <c r="D94" s="257"/>
      <c r="E94" s="231" t="s">
        <v>2129</v>
      </c>
      <c r="F94" s="258" t="s">
        <v>1897</v>
      </c>
      <c r="G94" s="233" t="s">
        <v>1898</v>
      </c>
    </row>
    <row r="95" spans="1:7" x14ac:dyDescent="0.2">
      <c r="A95" s="256"/>
      <c r="B95" s="348"/>
      <c r="C95" s="229" t="s">
        <v>2352</v>
      </c>
      <c r="D95" s="257" t="s">
        <v>2187</v>
      </c>
      <c r="E95" s="231" t="s">
        <v>2130</v>
      </c>
      <c r="F95" s="250" t="s">
        <v>1937</v>
      </c>
      <c r="G95" s="233" t="s">
        <v>2023</v>
      </c>
    </row>
    <row r="96" spans="1:7" x14ac:dyDescent="0.2">
      <c r="A96" s="256"/>
      <c r="B96" s="348"/>
      <c r="C96" s="229"/>
      <c r="D96" s="257"/>
      <c r="E96" s="231" t="s">
        <v>2131</v>
      </c>
      <c r="F96" s="248" t="s">
        <v>1938</v>
      </c>
      <c r="G96" s="233" t="s">
        <v>2041</v>
      </c>
    </row>
    <row r="97" spans="1:8" x14ac:dyDescent="0.2">
      <c r="A97" s="256"/>
      <c r="B97" s="348"/>
      <c r="C97" s="229"/>
      <c r="D97" s="257"/>
      <c r="E97" s="231" t="s">
        <v>2132</v>
      </c>
      <c r="F97" s="248" t="s">
        <v>1939</v>
      </c>
      <c r="G97" s="233"/>
    </row>
    <row r="98" spans="1:8" ht="16" thickBot="1" x14ac:dyDescent="0.25">
      <c r="A98" s="259"/>
      <c r="B98" s="349"/>
      <c r="C98" s="234" t="s">
        <v>2353</v>
      </c>
      <c r="D98" s="237" t="s">
        <v>2188</v>
      </c>
      <c r="E98" s="265"/>
      <c r="F98" s="237" t="s">
        <v>1940</v>
      </c>
      <c r="G98" s="239" t="s">
        <v>2036</v>
      </c>
    </row>
    <row r="99" spans="1:8" x14ac:dyDescent="0.2">
      <c r="A99" s="333" t="s">
        <v>1941</v>
      </c>
      <c r="B99" s="334"/>
      <c r="C99" s="229" t="s">
        <v>2354</v>
      </c>
      <c r="D99" s="230" t="s">
        <v>1942</v>
      </c>
      <c r="E99" s="231" t="s">
        <v>2135</v>
      </c>
      <c r="F99" s="230" t="s">
        <v>1943</v>
      </c>
      <c r="G99" s="233" t="s">
        <v>2034</v>
      </c>
    </row>
    <row r="100" spans="1:8" x14ac:dyDescent="0.2">
      <c r="A100" s="335"/>
      <c r="B100" s="336"/>
      <c r="C100" s="229"/>
      <c r="D100" s="230"/>
      <c r="E100" s="231" t="s">
        <v>2136</v>
      </c>
      <c r="F100" s="230" t="s">
        <v>1944</v>
      </c>
      <c r="G100" s="233" t="s">
        <v>2040</v>
      </c>
    </row>
    <row r="101" spans="1:8" x14ac:dyDescent="0.2">
      <c r="A101" s="335"/>
      <c r="B101" s="336"/>
      <c r="C101" s="229" t="s">
        <v>2355</v>
      </c>
      <c r="D101" s="230" t="s">
        <v>1945</v>
      </c>
      <c r="E101" s="231" t="s">
        <v>2146</v>
      </c>
      <c r="F101" s="230" t="s">
        <v>1947</v>
      </c>
      <c r="G101" s="233" t="s">
        <v>2028</v>
      </c>
      <c r="H101" s="49"/>
    </row>
    <row r="102" spans="1:8" x14ac:dyDescent="0.2">
      <c r="A102" s="335"/>
      <c r="B102" s="336"/>
      <c r="C102" s="229"/>
      <c r="D102" s="230"/>
      <c r="E102" s="231" t="s">
        <v>2147</v>
      </c>
      <c r="F102" s="230" t="s">
        <v>1946</v>
      </c>
      <c r="G102" s="232"/>
    </row>
    <row r="103" spans="1:8" x14ac:dyDescent="0.2">
      <c r="A103" s="335"/>
      <c r="B103" s="336"/>
      <c r="C103" s="229" t="s">
        <v>2356</v>
      </c>
      <c r="D103" s="230" t="s">
        <v>1948</v>
      </c>
      <c r="E103" s="231" t="s">
        <v>2144</v>
      </c>
      <c r="F103" s="230" t="s">
        <v>1949</v>
      </c>
      <c r="G103" s="232" t="s">
        <v>2026</v>
      </c>
    </row>
    <row r="104" spans="1:8" x14ac:dyDescent="0.2">
      <c r="A104" s="335"/>
      <c r="B104" s="336"/>
      <c r="C104" s="229" t="s">
        <v>2357</v>
      </c>
      <c r="D104" s="230" t="s">
        <v>2160</v>
      </c>
      <c r="E104" s="231" t="s">
        <v>2145</v>
      </c>
      <c r="F104" s="233" t="s">
        <v>1950</v>
      </c>
      <c r="G104" s="233" t="s">
        <v>2049</v>
      </c>
    </row>
    <row r="105" spans="1:8" x14ac:dyDescent="0.2">
      <c r="A105" s="335"/>
      <c r="B105" s="336"/>
      <c r="C105" s="229" t="s">
        <v>2358</v>
      </c>
      <c r="D105" s="230" t="s">
        <v>1951</v>
      </c>
      <c r="E105" s="231" t="s">
        <v>2137</v>
      </c>
      <c r="F105" s="230" t="s">
        <v>1952</v>
      </c>
      <c r="G105" s="233" t="s">
        <v>2043</v>
      </c>
    </row>
    <row r="106" spans="1:8" x14ac:dyDescent="0.2">
      <c r="A106" s="335"/>
      <c r="B106" s="336"/>
      <c r="C106" s="229"/>
      <c r="D106" s="230"/>
      <c r="E106" s="231" t="s">
        <v>2138</v>
      </c>
      <c r="F106" s="230" t="s">
        <v>1953</v>
      </c>
      <c r="G106" s="233" t="s">
        <v>2025</v>
      </c>
    </row>
    <row r="107" spans="1:8" x14ac:dyDescent="0.2">
      <c r="A107" s="335"/>
      <c r="B107" s="336"/>
      <c r="C107" s="229" t="s">
        <v>2359</v>
      </c>
      <c r="D107" s="230" t="s">
        <v>1954</v>
      </c>
      <c r="E107" s="231" t="s">
        <v>2133</v>
      </c>
      <c r="F107" s="230" t="s">
        <v>1955</v>
      </c>
      <c r="G107" s="233" t="s">
        <v>2021</v>
      </c>
    </row>
    <row r="108" spans="1:8" x14ac:dyDescent="0.2">
      <c r="A108" s="335"/>
      <c r="B108" s="336"/>
      <c r="C108" s="229"/>
      <c r="D108" s="230"/>
      <c r="E108" s="231" t="s">
        <v>2134</v>
      </c>
      <c r="F108" s="230" t="s">
        <v>1956</v>
      </c>
      <c r="G108" s="233" t="s">
        <v>2027</v>
      </c>
    </row>
    <row r="109" spans="1:8" x14ac:dyDescent="0.2">
      <c r="A109" s="335"/>
      <c r="B109" s="336"/>
      <c r="C109" s="238" t="s">
        <v>2360</v>
      </c>
      <c r="D109" s="232" t="s">
        <v>2189</v>
      </c>
      <c r="E109" s="231" t="s">
        <v>2139</v>
      </c>
      <c r="F109" s="233" t="s">
        <v>1957</v>
      </c>
      <c r="G109" s="233" t="s">
        <v>1996</v>
      </c>
    </row>
    <row r="110" spans="1:8" x14ac:dyDescent="0.2">
      <c r="A110" s="335"/>
      <c r="B110" s="336"/>
      <c r="C110" s="238"/>
      <c r="D110" s="232"/>
      <c r="E110" s="231" t="s">
        <v>2140</v>
      </c>
      <c r="F110" s="233" t="s">
        <v>1958</v>
      </c>
      <c r="G110" s="233" t="s">
        <v>2022</v>
      </c>
    </row>
    <row r="111" spans="1:8" x14ac:dyDescent="0.2">
      <c r="A111" s="335"/>
      <c r="B111" s="336"/>
      <c r="C111" s="238"/>
      <c r="D111" s="232"/>
      <c r="E111" s="231" t="s">
        <v>2141</v>
      </c>
      <c r="F111" s="232" t="s">
        <v>1959</v>
      </c>
      <c r="G111" s="233" t="s">
        <v>1994</v>
      </c>
    </row>
    <row r="112" spans="1:8" x14ac:dyDescent="0.2">
      <c r="A112" s="335"/>
      <c r="B112" s="336"/>
      <c r="C112" s="238"/>
      <c r="D112" s="232"/>
      <c r="E112" s="231" t="s">
        <v>2142</v>
      </c>
      <c r="F112" s="232" t="s">
        <v>1960</v>
      </c>
      <c r="G112" s="233" t="s">
        <v>1977</v>
      </c>
    </row>
    <row r="113" spans="1:7" ht="16" thickBot="1" x14ac:dyDescent="0.25">
      <c r="A113" s="337"/>
      <c r="B113" s="338"/>
      <c r="C113" s="251" t="s">
        <v>2361</v>
      </c>
      <c r="D113" s="237" t="s">
        <v>2190</v>
      </c>
      <c r="E113" s="231" t="s">
        <v>2143</v>
      </c>
      <c r="F113" s="237" t="s">
        <v>1961</v>
      </c>
      <c r="G113" s="239" t="s">
        <v>2024</v>
      </c>
    </row>
    <row r="114" spans="1:7" ht="13.75" customHeight="1" x14ac:dyDescent="0.2">
      <c r="A114" s="333" t="s">
        <v>2366</v>
      </c>
      <c r="B114" s="334"/>
      <c r="C114" s="260" t="s">
        <v>2362</v>
      </c>
      <c r="D114" s="266" t="s">
        <v>2191</v>
      </c>
      <c r="E114" s="267" t="s">
        <v>2148</v>
      </c>
      <c r="F114" s="266" t="s">
        <v>1962</v>
      </c>
      <c r="G114" s="241" t="s">
        <v>2017</v>
      </c>
    </row>
    <row r="115" spans="1:7" x14ac:dyDescent="0.2">
      <c r="A115" s="335"/>
      <c r="B115" s="336"/>
      <c r="C115" s="229"/>
      <c r="D115" s="232"/>
      <c r="E115" s="244" t="s">
        <v>2149</v>
      </c>
      <c r="F115" s="232" t="s">
        <v>1963</v>
      </c>
      <c r="G115" s="230" t="s">
        <v>1986</v>
      </c>
    </row>
    <row r="116" spans="1:7" ht="16" thickBot="1" x14ac:dyDescent="0.25">
      <c r="A116" s="335"/>
      <c r="B116" s="336"/>
      <c r="C116" s="229" t="s">
        <v>2363</v>
      </c>
      <c r="D116" s="232" t="s">
        <v>2192</v>
      </c>
      <c r="E116" s="231" t="s">
        <v>2150</v>
      </c>
      <c r="F116" s="233" t="s">
        <v>1964</v>
      </c>
      <c r="G116" s="268" t="s">
        <v>2045</v>
      </c>
    </row>
    <row r="117" spans="1:7" ht="16" thickBot="1" x14ac:dyDescent="0.25">
      <c r="A117" s="339" t="s">
        <v>1965</v>
      </c>
      <c r="B117" s="340"/>
      <c r="C117" s="269" t="s">
        <v>2364</v>
      </c>
      <c r="D117" s="270" t="s">
        <v>2165</v>
      </c>
      <c r="E117" s="271" t="s">
        <v>2151</v>
      </c>
      <c r="F117" s="270" t="s">
        <v>1966</v>
      </c>
      <c r="G117" s="272" t="s">
        <v>2003</v>
      </c>
    </row>
    <row r="118" spans="1:7" x14ac:dyDescent="0.2">
      <c r="G118" s="47"/>
    </row>
    <row r="119" spans="1:7" x14ac:dyDescent="0.2">
      <c r="G119" s="47"/>
    </row>
    <row r="120" spans="1:7" x14ac:dyDescent="0.2">
      <c r="G120" s="47"/>
    </row>
    <row r="121" spans="1:7" x14ac:dyDescent="0.2">
      <c r="G121" s="47"/>
    </row>
    <row r="122" spans="1:7" x14ac:dyDescent="0.2">
      <c r="G122" s="47"/>
    </row>
    <row r="123" spans="1:7" x14ac:dyDescent="0.2">
      <c r="G123" s="47"/>
    </row>
    <row r="124" spans="1:7" x14ac:dyDescent="0.2">
      <c r="G124" s="47"/>
    </row>
    <row r="125" spans="1:7" x14ac:dyDescent="0.2">
      <c r="G125" s="47"/>
    </row>
  </sheetData>
  <mergeCells count="12">
    <mergeCell ref="A2:B2"/>
    <mergeCell ref="A99:B113"/>
    <mergeCell ref="A114:B116"/>
    <mergeCell ref="A117:B117"/>
    <mergeCell ref="A17:A69"/>
    <mergeCell ref="B17:B69"/>
    <mergeCell ref="B70:B76"/>
    <mergeCell ref="B77:B87"/>
    <mergeCell ref="B88:B98"/>
    <mergeCell ref="A3:B6"/>
    <mergeCell ref="A7:B14"/>
    <mergeCell ref="A15:B16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0022D-12A2-874E-AACF-0C80D0E81D6F}">
  <dimension ref="A1:G14"/>
  <sheetViews>
    <sheetView zoomScale="85" zoomScaleNormal="85" workbookViewId="0">
      <selection activeCell="F10" sqref="F10"/>
    </sheetView>
  </sheetViews>
  <sheetFormatPr baseColWidth="10" defaultColWidth="11.5" defaultRowHeight="15" x14ac:dyDescent="0.2"/>
  <cols>
    <col min="1" max="1" width="10.1640625" customWidth="1"/>
    <col min="4" max="4" width="14.83203125" bestFit="1" customWidth="1"/>
    <col min="5" max="5" width="13.83203125" customWidth="1"/>
    <col min="6" max="6" width="22.83203125" customWidth="1"/>
    <col min="7" max="7" width="19.1640625" customWidth="1"/>
  </cols>
  <sheetData>
    <row r="1" spans="1:7" ht="17" thickBot="1" x14ac:dyDescent="0.25">
      <c r="A1" s="360" t="s">
        <v>2368</v>
      </c>
      <c r="B1" s="360"/>
      <c r="C1" s="360"/>
      <c r="D1" s="360"/>
      <c r="E1" s="360"/>
      <c r="F1" s="360"/>
      <c r="G1" s="84"/>
    </row>
    <row r="2" spans="1:7" ht="16" thickBot="1" x14ac:dyDescent="0.25">
      <c r="A2" s="21" t="s">
        <v>124</v>
      </c>
      <c r="B2" s="21" t="s">
        <v>529</v>
      </c>
      <c r="C2" s="21" t="s">
        <v>1171</v>
      </c>
      <c r="D2" s="21" t="s">
        <v>129</v>
      </c>
      <c r="E2" s="21" t="s">
        <v>1171</v>
      </c>
      <c r="F2" s="21" t="s">
        <v>127</v>
      </c>
      <c r="G2" s="21" t="s">
        <v>128</v>
      </c>
    </row>
    <row r="3" spans="1:7" x14ac:dyDescent="0.2">
      <c r="A3" s="356" t="s">
        <v>503</v>
      </c>
      <c r="B3" s="359" t="s">
        <v>1301</v>
      </c>
      <c r="C3" s="79" t="s">
        <v>1297</v>
      </c>
      <c r="D3" s="24" t="s">
        <v>783</v>
      </c>
      <c r="E3" s="67" t="s">
        <v>1801</v>
      </c>
      <c r="F3" s="5" t="s">
        <v>505</v>
      </c>
      <c r="G3" s="29" t="s">
        <v>504</v>
      </c>
    </row>
    <row r="4" spans="1:7" x14ac:dyDescent="0.2">
      <c r="A4" s="357"/>
      <c r="B4" s="357"/>
      <c r="C4" s="85"/>
      <c r="D4" s="30"/>
      <c r="E4" s="77" t="s">
        <v>1802</v>
      </c>
      <c r="F4" s="4" t="s">
        <v>507</v>
      </c>
      <c r="G4" s="31" t="s">
        <v>506</v>
      </c>
    </row>
    <row r="5" spans="1:7" x14ac:dyDescent="0.2">
      <c r="A5" s="357"/>
      <c r="B5" s="357"/>
      <c r="C5" s="80" t="s">
        <v>1298</v>
      </c>
      <c r="D5" s="25" t="s">
        <v>784</v>
      </c>
      <c r="E5" s="77" t="s">
        <v>1803</v>
      </c>
      <c r="F5" s="4" t="s">
        <v>509</v>
      </c>
      <c r="G5" s="31" t="s">
        <v>508</v>
      </c>
    </row>
    <row r="6" spans="1:7" x14ac:dyDescent="0.2">
      <c r="A6" s="357"/>
      <c r="B6" s="357"/>
      <c r="C6" s="80" t="s">
        <v>1299</v>
      </c>
      <c r="D6" s="25" t="s">
        <v>1144</v>
      </c>
      <c r="E6" s="77" t="s">
        <v>1804</v>
      </c>
      <c r="F6" s="4" t="s">
        <v>511</v>
      </c>
      <c r="G6" s="31" t="s">
        <v>510</v>
      </c>
    </row>
    <row r="7" spans="1:7" ht="16" thickBot="1" x14ac:dyDescent="0.25">
      <c r="A7" s="357"/>
      <c r="B7" s="358"/>
      <c r="C7" s="83"/>
      <c r="D7" s="28"/>
      <c r="E7" s="78" t="s">
        <v>1805</v>
      </c>
      <c r="F7" s="20" t="s">
        <v>513</v>
      </c>
      <c r="G7" s="32" t="s">
        <v>512</v>
      </c>
    </row>
    <row r="8" spans="1:7" x14ac:dyDescent="0.2">
      <c r="A8" s="357"/>
      <c r="B8" s="359" t="s">
        <v>1300</v>
      </c>
      <c r="C8" s="79" t="s">
        <v>1302</v>
      </c>
      <c r="D8" s="24" t="s">
        <v>526</v>
      </c>
      <c r="E8" s="67" t="s">
        <v>1308</v>
      </c>
      <c r="F8" s="5" t="s">
        <v>515</v>
      </c>
      <c r="G8" s="29" t="s">
        <v>514</v>
      </c>
    </row>
    <row r="9" spans="1:7" ht="16" thickBot="1" x14ac:dyDescent="0.25">
      <c r="A9" s="357"/>
      <c r="B9" s="357"/>
      <c r="C9" s="81" t="s">
        <v>1303</v>
      </c>
      <c r="D9" s="27" t="s">
        <v>527</v>
      </c>
      <c r="E9" s="75" t="s">
        <v>1309</v>
      </c>
      <c r="F9" s="11" t="s">
        <v>517</v>
      </c>
      <c r="G9" s="27" t="s">
        <v>516</v>
      </c>
    </row>
    <row r="10" spans="1:7" x14ac:dyDescent="0.2">
      <c r="A10" s="357"/>
      <c r="B10" s="357"/>
      <c r="C10" s="79" t="s">
        <v>1304</v>
      </c>
      <c r="D10" s="24" t="s">
        <v>528</v>
      </c>
      <c r="E10" s="73" t="s">
        <v>1310</v>
      </c>
      <c r="F10" s="273" t="s">
        <v>519</v>
      </c>
      <c r="G10" s="24" t="s">
        <v>518</v>
      </c>
    </row>
    <row r="11" spans="1:7" ht="16" thickBot="1" x14ac:dyDescent="0.25">
      <c r="A11" s="357"/>
      <c r="B11" s="357"/>
      <c r="C11" s="81"/>
      <c r="D11" s="27"/>
      <c r="E11" s="75" t="s">
        <v>1310</v>
      </c>
      <c r="F11" s="11" t="s">
        <v>521</v>
      </c>
      <c r="G11" s="27" t="s">
        <v>520</v>
      </c>
    </row>
    <row r="12" spans="1:7" x14ac:dyDescent="0.2">
      <c r="A12" s="357"/>
      <c r="B12" s="357"/>
      <c r="C12" s="79" t="s">
        <v>1305</v>
      </c>
      <c r="D12" s="24" t="s">
        <v>785</v>
      </c>
      <c r="E12" s="73" t="s">
        <v>1311</v>
      </c>
      <c r="F12" s="6" t="s">
        <v>523</v>
      </c>
      <c r="G12" s="24" t="s">
        <v>522</v>
      </c>
    </row>
    <row r="13" spans="1:7" x14ac:dyDescent="0.2">
      <c r="A13" s="357"/>
      <c r="B13" s="357"/>
      <c r="C13" s="80" t="s">
        <v>1306</v>
      </c>
      <c r="D13" s="25" t="s">
        <v>786</v>
      </c>
      <c r="E13" s="74" t="s">
        <v>1312</v>
      </c>
      <c r="F13" s="8" t="s">
        <v>525</v>
      </c>
      <c r="G13" s="25" t="s">
        <v>524</v>
      </c>
    </row>
    <row r="14" spans="1:7" ht="16" thickBot="1" x14ac:dyDescent="0.25">
      <c r="A14" s="358"/>
      <c r="B14" s="358"/>
      <c r="C14" s="81" t="s">
        <v>1307</v>
      </c>
      <c r="D14" s="27" t="s">
        <v>787</v>
      </c>
      <c r="E14" s="23"/>
      <c r="F14" s="11"/>
      <c r="G14" s="27"/>
    </row>
  </sheetData>
  <mergeCells count="4">
    <mergeCell ref="A3:A14"/>
    <mergeCell ref="B3:B7"/>
    <mergeCell ref="B8:B14"/>
    <mergeCell ref="A1:F1"/>
  </mergeCells>
  <phoneticPr fontId="1" type="noConversion"/>
  <conditionalFormatting sqref="F3:F14">
    <cfRule type="duplicateValues" dxfId="10" priority="49"/>
  </conditionalFormatting>
  <conditionalFormatting sqref="F2">
    <cfRule type="duplicateValues" dxfId="9" priority="48"/>
  </conditionalFormatting>
  <conditionalFormatting sqref="E1">
    <cfRule type="duplicateValues" dxfId="8" priority="47"/>
  </conditionalFormatting>
  <conditionalFormatting sqref="F1:F1048576">
    <cfRule type="duplicateValues" dxfId="7" priority="13"/>
  </conditionalFormatting>
  <conditionalFormatting sqref="F1:F1048576">
    <cfRule type="duplicateValues" dxfId="6" priority="5"/>
  </conditionalFormatting>
  <conditionalFormatting sqref="F1:F1048576">
    <cfRule type="duplicateValues" dxfId="5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27426-2504-4BE0-A9DF-E722BA693AE1}">
  <dimension ref="A1:K97"/>
  <sheetViews>
    <sheetView zoomScale="70" zoomScaleNormal="70" workbookViewId="0">
      <selection activeCell="G18" sqref="G18"/>
    </sheetView>
  </sheetViews>
  <sheetFormatPr baseColWidth="10" defaultColWidth="8.83203125" defaultRowHeight="15" x14ac:dyDescent="0.2"/>
  <cols>
    <col min="1" max="1" width="3.83203125" customWidth="1"/>
    <col min="2" max="2" width="10.1640625" customWidth="1"/>
    <col min="3" max="3" width="14.33203125" style="85" customWidth="1"/>
    <col min="4" max="4" width="15" customWidth="1"/>
    <col min="5" max="5" width="15" style="19" customWidth="1"/>
    <col min="6" max="6" width="22.6640625" style="1" customWidth="1"/>
    <col min="7" max="7" width="30.5" style="1" customWidth="1"/>
    <col min="8" max="11" width="8.83203125" style="1"/>
  </cols>
  <sheetData>
    <row r="1" spans="1:7" ht="27" customHeight="1" thickBot="1" x14ac:dyDescent="0.25">
      <c r="A1" s="361" t="s">
        <v>2369</v>
      </c>
      <c r="B1" s="361"/>
      <c r="C1" s="361"/>
      <c r="D1" s="361"/>
      <c r="E1" s="361"/>
      <c r="F1" s="361"/>
      <c r="G1" s="362"/>
    </row>
    <row r="2" spans="1:7" ht="16" thickBot="1" x14ac:dyDescent="0.25">
      <c r="A2" s="363" t="s">
        <v>124</v>
      </c>
      <c r="B2" s="363"/>
      <c r="C2" s="68" t="s">
        <v>1171</v>
      </c>
      <c r="D2" s="21" t="s">
        <v>129</v>
      </c>
      <c r="E2" s="68" t="s">
        <v>1171</v>
      </c>
      <c r="F2" s="55" t="s">
        <v>127</v>
      </c>
      <c r="G2" s="21" t="s">
        <v>128</v>
      </c>
    </row>
    <row r="3" spans="1:7" x14ac:dyDescent="0.2">
      <c r="A3" s="364" t="s">
        <v>791</v>
      </c>
      <c r="B3" s="365"/>
      <c r="C3" s="73" t="s">
        <v>1456</v>
      </c>
      <c r="D3" s="6" t="s">
        <v>744</v>
      </c>
      <c r="E3" s="67" t="s">
        <v>1465</v>
      </c>
      <c r="F3" s="59" t="s">
        <v>656</v>
      </c>
      <c r="G3" s="29" t="s">
        <v>743</v>
      </c>
    </row>
    <row r="4" spans="1:7" x14ac:dyDescent="0.2">
      <c r="A4" s="366"/>
      <c r="B4" s="367"/>
      <c r="C4" s="74" t="s">
        <v>1457</v>
      </c>
      <c r="D4" s="8" t="s">
        <v>530</v>
      </c>
      <c r="E4" s="77" t="s">
        <v>1466</v>
      </c>
      <c r="F4" s="54" t="s">
        <v>657</v>
      </c>
      <c r="G4" s="31" t="s">
        <v>742</v>
      </c>
    </row>
    <row r="5" spans="1:7" x14ac:dyDescent="0.2">
      <c r="A5" s="366"/>
      <c r="B5" s="367"/>
      <c r="C5" s="74" t="s">
        <v>1458</v>
      </c>
      <c r="D5" s="8" t="s">
        <v>531</v>
      </c>
      <c r="E5" s="77" t="s">
        <v>1467</v>
      </c>
      <c r="F5" s="54" t="s">
        <v>659</v>
      </c>
      <c r="G5" s="31" t="s">
        <v>741</v>
      </c>
    </row>
    <row r="6" spans="1:7" x14ac:dyDescent="0.2">
      <c r="A6" s="366"/>
      <c r="B6" s="367"/>
      <c r="C6" s="74" t="s">
        <v>1459</v>
      </c>
      <c r="D6" s="8" t="s">
        <v>532</v>
      </c>
      <c r="E6" s="77" t="s">
        <v>1468</v>
      </c>
      <c r="F6" s="54" t="s">
        <v>537</v>
      </c>
      <c r="G6" s="31" t="s">
        <v>737</v>
      </c>
    </row>
    <row r="7" spans="1:7" x14ac:dyDescent="0.2">
      <c r="A7" s="366"/>
      <c r="B7" s="367"/>
      <c r="C7" s="74" t="s">
        <v>1460</v>
      </c>
      <c r="D7" s="8" t="s">
        <v>533</v>
      </c>
      <c r="E7" s="77" t="s">
        <v>1469</v>
      </c>
      <c r="F7" s="54" t="s">
        <v>538</v>
      </c>
      <c r="G7" s="31" t="s">
        <v>736</v>
      </c>
    </row>
    <row r="8" spans="1:7" x14ac:dyDescent="0.2">
      <c r="A8" s="366"/>
      <c r="B8" s="367"/>
      <c r="C8" s="74" t="s">
        <v>1461</v>
      </c>
      <c r="D8" s="8" t="s">
        <v>534</v>
      </c>
      <c r="E8" s="77" t="s">
        <v>1470</v>
      </c>
      <c r="F8" s="54" t="s">
        <v>660</v>
      </c>
      <c r="G8" s="31" t="s">
        <v>740</v>
      </c>
    </row>
    <row r="9" spans="1:7" x14ac:dyDescent="0.2">
      <c r="A9" s="366"/>
      <c r="B9" s="367"/>
      <c r="C9" s="74" t="s">
        <v>1462</v>
      </c>
      <c r="D9" s="8" t="s">
        <v>539</v>
      </c>
      <c r="E9" s="77" t="s">
        <v>1471</v>
      </c>
      <c r="F9" s="54" t="s">
        <v>536</v>
      </c>
      <c r="G9" s="31" t="s">
        <v>738</v>
      </c>
    </row>
    <row r="10" spans="1:7" x14ac:dyDescent="0.2">
      <c r="A10" s="366"/>
      <c r="B10" s="367"/>
      <c r="C10" s="74" t="s">
        <v>1463</v>
      </c>
      <c r="D10" s="8" t="s">
        <v>540</v>
      </c>
      <c r="E10" s="77" t="s">
        <v>1472</v>
      </c>
      <c r="F10" s="54" t="s">
        <v>535</v>
      </c>
      <c r="G10" s="31" t="s">
        <v>739</v>
      </c>
    </row>
    <row r="11" spans="1:7" ht="16" thickBot="1" x14ac:dyDescent="0.25">
      <c r="A11" s="366"/>
      <c r="B11" s="367"/>
      <c r="C11" s="74" t="s">
        <v>1464</v>
      </c>
      <c r="D11" s="8" t="s">
        <v>788</v>
      </c>
      <c r="E11" s="77" t="s">
        <v>1473</v>
      </c>
      <c r="F11" s="54" t="s">
        <v>658</v>
      </c>
      <c r="G11" s="60" t="s">
        <v>1174</v>
      </c>
    </row>
    <row r="12" spans="1:7" x14ac:dyDescent="0.2">
      <c r="A12" s="366"/>
      <c r="B12" s="367"/>
      <c r="C12" s="73" t="s">
        <v>1474</v>
      </c>
      <c r="D12" s="6" t="s">
        <v>541</v>
      </c>
      <c r="E12" s="67" t="s">
        <v>1478</v>
      </c>
      <c r="F12" s="59" t="s">
        <v>661</v>
      </c>
      <c r="G12" s="29" t="s">
        <v>735</v>
      </c>
    </row>
    <row r="13" spans="1:7" x14ac:dyDescent="0.2">
      <c r="A13" s="366"/>
      <c r="B13" s="367"/>
      <c r="C13" s="74" t="s">
        <v>1475</v>
      </c>
      <c r="D13" s="8" t="s">
        <v>544</v>
      </c>
      <c r="E13" s="77" t="s">
        <v>1479</v>
      </c>
      <c r="F13" s="54" t="s">
        <v>542</v>
      </c>
      <c r="G13" s="31" t="s">
        <v>734</v>
      </c>
    </row>
    <row r="14" spans="1:7" x14ac:dyDescent="0.2">
      <c r="A14" s="366"/>
      <c r="B14" s="367"/>
      <c r="C14" s="74" t="s">
        <v>1476</v>
      </c>
      <c r="D14" s="8" t="s">
        <v>789</v>
      </c>
      <c r="E14" s="77" t="s">
        <v>1480</v>
      </c>
      <c r="F14" s="54" t="s">
        <v>543</v>
      </c>
      <c r="G14" s="31" t="s">
        <v>733</v>
      </c>
    </row>
    <row r="15" spans="1:7" x14ac:dyDescent="0.2">
      <c r="A15" s="366"/>
      <c r="B15" s="367"/>
      <c r="C15" s="74" t="s">
        <v>1477</v>
      </c>
      <c r="D15" s="8" t="s">
        <v>545</v>
      </c>
      <c r="E15" s="77" t="s">
        <v>1481</v>
      </c>
      <c r="F15" s="54" t="s">
        <v>663</v>
      </c>
      <c r="G15" s="31" t="s">
        <v>732</v>
      </c>
    </row>
    <row r="16" spans="1:7" x14ac:dyDescent="0.2">
      <c r="A16" s="366"/>
      <c r="B16" s="367"/>
      <c r="C16" s="86"/>
      <c r="D16" s="14"/>
      <c r="E16" s="77" t="s">
        <v>1482</v>
      </c>
      <c r="F16" s="54" t="s">
        <v>664</v>
      </c>
      <c r="G16" s="31" t="s">
        <v>731</v>
      </c>
    </row>
    <row r="17" spans="1:7" x14ac:dyDescent="0.2">
      <c r="A17" s="366"/>
      <c r="B17" s="367"/>
      <c r="C17" s="86"/>
      <c r="D17" s="14"/>
      <c r="E17" s="77" t="s">
        <v>1483</v>
      </c>
      <c r="F17" s="54" t="s">
        <v>666</v>
      </c>
      <c r="G17" s="31" t="s">
        <v>730</v>
      </c>
    </row>
    <row r="18" spans="1:7" x14ac:dyDescent="0.2">
      <c r="A18" s="366"/>
      <c r="B18" s="367"/>
      <c r="C18" s="86"/>
      <c r="D18" s="14"/>
      <c r="E18" s="77" t="s">
        <v>1484</v>
      </c>
      <c r="F18" s="54" t="s">
        <v>667</v>
      </c>
      <c r="G18" s="201" t="s">
        <v>729</v>
      </c>
    </row>
    <row r="19" spans="1:7" x14ac:dyDescent="0.2">
      <c r="A19" s="366"/>
      <c r="B19" s="367"/>
      <c r="C19" s="74"/>
      <c r="D19" s="9"/>
      <c r="E19" s="77" t="s">
        <v>1485</v>
      </c>
      <c r="F19" s="54" t="s">
        <v>662</v>
      </c>
      <c r="G19" s="60" t="s">
        <v>1174</v>
      </c>
    </row>
    <row r="20" spans="1:7" ht="16" thickBot="1" x14ac:dyDescent="0.25">
      <c r="A20" s="366"/>
      <c r="B20" s="367"/>
      <c r="C20" s="74"/>
      <c r="D20" s="9"/>
      <c r="E20" s="77" t="s">
        <v>1486</v>
      </c>
      <c r="F20" s="54" t="s">
        <v>665</v>
      </c>
      <c r="G20" s="60" t="s">
        <v>1174</v>
      </c>
    </row>
    <row r="21" spans="1:7" x14ac:dyDescent="0.2">
      <c r="A21" s="366"/>
      <c r="B21" s="367"/>
      <c r="C21" s="73" t="s">
        <v>1487</v>
      </c>
      <c r="D21" s="6" t="s">
        <v>546</v>
      </c>
      <c r="E21" s="67" t="s">
        <v>1488</v>
      </c>
      <c r="F21" s="59" t="s">
        <v>669</v>
      </c>
      <c r="G21" s="29" t="s">
        <v>728</v>
      </c>
    </row>
    <row r="22" spans="1:7" ht="16" thickBot="1" x14ac:dyDescent="0.25">
      <c r="A22" s="366"/>
      <c r="B22" s="367"/>
      <c r="C22" s="74"/>
      <c r="D22" s="8"/>
      <c r="E22" s="77" t="s">
        <v>1489</v>
      </c>
      <c r="F22" s="54" t="s">
        <v>668</v>
      </c>
      <c r="G22" s="60" t="s">
        <v>1174</v>
      </c>
    </row>
    <row r="23" spans="1:7" x14ac:dyDescent="0.2">
      <c r="A23" s="366"/>
      <c r="B23" s="367"/>
      <c r="C23" s="73" t="s">
        <v>1490</v>
      </c>
      <c r="D23" s="6" t="s">
        <v>547</v>
      </c>
      <c r="E23" s="67" t="s">
        <v>1495</v>
      </c>
      <c r="F23" s="59" t="s">
        <v>548</v>
      </c>
      <c r="G23" s="29" t="s">
        <v>727</v>
      </c>
    </row>
    <row r="24" spans="1:7" x14ac:dyDescent="0.2">
      <c r="A24" s="366"/>
      <c r="B24" s="367"/>
      <c r="C24" s="74" t="s">
        <v>1491</v>
      </c>
      <c r="D24" s="8" t="s">
        <v>792</v>
      </c>
      <c r="E24" s="77" t="s">
        <v>1496</v>
      </c>
      <c r="F24" s="54" t="s">
        <v>550</v>
      </c>
      <c r="G24" s="31" t="s">
        <v>725</v>
      </c>
    </row>
    <row r="25" spans="1:7" x14ac:dyDescent="0.2">
      <c r="A25" s="366"/>
      <c r="B25" s="367"/>
      <c r="C25" s="74" t="s">
        <v>1492</v>
      </c>
      <c r="D25" s="8" t="s">
        <v>790</v>
      </c>
      <c r="E25" s="77" t="s">
        <v>1497</v>
      </c>
      <c r="F25" s="54" t="s">
        <v>551</v>
      </c>
      <c r="G25" s="31" t="s">
        <v>723</v>
      </c>
    </row>
    <row r="26" spans="1:7" x14ac:dyDescent="0.2">
      <c r="A26" s="366"/>
      <c r="B26" s="367"/>
      <c r="C26" s="74" t="s">
        <v>1493</v>
      </c>
      <c r="D26" s="8" t="s">
        <v>552</v>
      </c>
      <c r="E26" s="77" t="s">
        <v>1498</v>
      </c>
      <c r="F26" s="54" t="s">
        <v>549</v>
      </c>
      <c r="G26" s="31" t="s">
        <v>722</v>
      </c>
    </row>
    <row r="27" spans="1:7" x14ac:dyDescent="0.2">
      <c r="A27" s="366"/>
      <c r="B27" s="367"/>
      <c r="C27" s="74" t="s">
        <v>1494</v>
      </c>
      <c r="D27" s="8" t="s">
        <v>793</v>
      </c>
      <c r="E27" s="77" t="s">
        <v>1499</v>
      </c>
      <c r="F27" s="54" t="s">
        <v>1174</v>
      </c>
      <c r="G27" s="31" t="s">
        <v>726</v>
      </c>
    </row>
    <row r="28" spans="1:7" ht="16" thickBot="1" x14ac:dyDescent="0.25">
      <c r="A28" s="366"/>
      <c r="B28" s="367"/>
      <c r="C28" s="74"/>
      <c r="D28" s="9"/>
      <c r="E28" s="77" t="s">
        <v>1500</v>
      </c>
      <c r="F28" s="54" t="s">
        <v>1174</v>
      </c>
      <c r="G28" s="31" t="s">
        <v>724</v>
      </c>
    </row>
    <row r="29" spans="1:7" x14ac:dyDescent="0.2">
      <c r="A29" s="366"/>
      <c r="B29" s="367"/>
      <c r="C29" s="73" t="s">
        <v>1501</v>
      </c>
      <c r="D29" s="6" t="s">
        <v>553</v>
      </c>
      <c r="E29" s="67" t="s">
        <v>1506</v>
      </c>
      <c r="F29" s="59" t="s">
        <v>554</v>
      </c>
      <c r="G29" s="29" t="s">
        <v>721</v>
      </c>
    </row>
    <row r="30" spans="1:7" x14ac:dyDescent="0.2">
      <c r="A30" s="366"/>
      <c r="B30" s="367"/>
      <c r="C30" s="74" t="s">
        <v>1502</v>
      </c>
      <c r="D30" s="8" t="s">
        <v>556</v>
      </c>
      <c r="E30" s="77" t="s">
        <v>1507</v>
      </c>
      <c r="F30" s="54" t="s">
        <v>558</v>
      </c>
      <c r="G30" s="31" t="s">
        <v>720</v>
      </c>
    </row>
    <row r="31" spans="1:7" x14ac:dyDescent="0.2">
      <c r="A31" s="366"/>
      <c r="B31" s="367"/>
      <c r="C31" s="74" t="s">
        <v>1503</v>
      </c>
      <c r="D31" s="8" t="s">
        <v>557</v>
      </c>
      <c r="E31" s="77" t="s">
        <v>1508</v>
      </c>
      <c r="F31" s="54" t="s">
        <v>555</v>
      </c>
      <c r="G31" s="31" t="s">
        <v>1174</v>
      </c>
    </row>
    <row r="32" spans="1:7" x14ac:dyDescent="0.2">
      <c r="A32" s="366"/>
      <c r="B32" s="367"/>
      <c r="C32" s="74" t="s">
        <v>1504</v>
      </c>
      <c r="D32" s="8" t="s">
        <v>559</v>
      </c>
      <c r="E32" s="77"/>
      <c r="F32" s="54"/>
      <c r="G32" s="31"/>
    </row>
    <row r="33" spans="1:7" ht="16" thickBot="1" x14ac:dyDescent="0.25">
      <c r="A33" s="366"/>
      <c r="B33" s="367"/>
      <c r="C33" s="75" t="s">
        <v>1505</v>
      </c>
      <c r="D33" s="11" t="s">
        <v>560</v>
      </c>
      <c r="E33" s="78"/>
      <c r="F33" s="61"/>
      <c r="G33" s="53"/>
    </row>
    <row r="34" spans="1:7" x14ac:dyDescent="0.2">
      <c r="A34" s="366"/>
      <c r="B34" s="367"/>
      <c r="C34" s="74" t="s">
        <v>1509</v>
      </c>
      <c r="D34" s="8" t="s">
        <v>561</v>
      </c>
      <c r="E34" s="50"/>
      <c r="F34" s="54" t="s">
        <v>1174</v>
      </c>
      <c r="G34" s="52" t="s">
        <v>1174</v>
      </c>
    </row>
    <row r="35" spans="1:7" ht="16" thickBot="1" x14ac:dyDescent="0.25">
      <c r="A35" s="368"/>
      <c r="B35" s="369"/>
      <c r="C35" s="74" t="s">
        <v>1510</v>
      </c>
      <c r="D35" s="8" t="s">
        <v>562</v>
      </c>
      <c r="E35" s="50"/>
      <c r="F35" s="54" t="s">
        <v>1174</v>
      </c>
      <c r="G35" s="52" t="s">
        <v>1174</v>
      </c>
    </row>
    <row r="36" spans="1:7" ht="14.5" customHeight="1" x14ac:dyDescent="0.2">
      <c r="A36" s="385" t="s">
        <v>1143</v>
      </c>
      <c r="B36" s="386"/>
      <c r="C36" s="73" t="s">
        <v>1511</v>
      </c>
      <c r="D36" s="6" t="s">
        <v>563</v>
      </c>
      <c r="E36" s="67" t="s">
        <v>1514</v>
      </c>
      <c r="F36" s="59" t="s">
        <v>564</v>
      </c>
      <c r="G36" s="29" t="s">
        <v>719</v>
      </c>
    </row>
    <row r="37" spans="1:7" x14ac:dyDescent="0.2">
      <c r="A37" s="387"/>
      <c r="B37" s="388"/>
      <c r="C37" s="74" t="s">
        <v>1512</v>
      </c>
      <c r="D37" s="8" t="s">
        <v>568</v>
      </c>
      <c r="E37" s="77" t="s">
        <v>1515</v>
      </c>
      <c r="F37" s="54" t="s">
        <v>565</v>
      </c>
      <c r="G37" s="31" t="s">
        <v>718</v>
      </c>
    </row>
    <row r="38" spans="1:7" x14ac:dyDescent="0.2">
      <c r="A38" s="387"/>
      <c r="B38" s="388"/>
      <c r="C38" s="74" t="s">
        <v>1513</v>
      </c>
      <c r="D38" s="8" t="s">
        <v>569</v>
      </c>
      <c r="E38" s="77" t="s">
        <v>1516</v>
      </c>
      <c r="F38" s="54" t="s">
        <v>566</v>
      </c>
      <c r="G38" s="31" t="s">
        <v>717</v>
      </c>
    </row>
    <row r="39" spans="1:7" ht="16" thickBot="1" x14ac:dyDescent="0.25">
      <c r="A39" s="387"/>
      <c r="B39" s="388"/>
      <c r="C39" s="74"/>
      <c r="D39" s="8"/>
      <c r="E39" s="77" t="s">
        <v>1517</v>
      </c>
      <c r="F39" s="54" t="s">
        <v>567</v>
      </c>
      <c r="G39" s="31" t="s">
        <v>716</v>
      </c>
    </row>
    <row r="40" spans="1:7" x14ac:dyDescent="0.2">
      <c r="A40" s="373" t="s">
        <v>1518</v>
      </c>
      <c r="B40" s="389"/>
      <c r="C40" s="73" t="s">
        <v>1519</v>
      </c>
      <c r="D40" s="6" t="s">
        <v>570</v>
      </c>
      <c r="E40" s="67" t="s">
        <v>1522</v>
      </c>
      <c r="F40" s="59" t="s">
        <v>572</v>
      </c>
      <c r="G40" s="29" t="s">
        <v>714</v>
      </c>
    </row>
    <row r="41" spans="1:7" x14ac:dyDescent="0.2">
      <c r="A41" s="390"/>
      <c r="B41" s="391"/>
      <c r="C41" s="74" t="s">
        <v>1520</v>
      </c>
      <c r="D41" s="8" t="s">
        <v>571</v>
      </c>
      <c r="E41" s="77" t="s">
        <v>1523</v>
      </c>
      <c r="F41" s="54" t="s">
        <v>573</v>
      </c>
      <c r="G41" s="31" t="s">
        <v>715</v>
      </c>
    </row>
    <row r="42" spans="1:7" x14ac:dyDescent="0.2">
      <c r="A42" s="390"/>
      <c r="B42" s="391"/>
      <c r="C42" s="74" t="s">
        <v>1521</v>
      </c>
      <c r="D42" s="8" t="s">
        <v>576</v>
      </c>
      <c r="E42" s="77" t="s">
        <v>1524</v>
      </c>
      <c r="F42" s="54" t="s">
        <v>574</v>
      </c>
      <c r="G42" s="31" t="s">
        <v>713</v>
      </c>
    </row>
    <row r="43" spans="1:7" ht="16" thickBot="1" x14ac:dyDescent="0.25">
      <c r="A43" s="390"/>
      <c r="B43" s="391"/>
      <c r="C43" s="74"/>
      <c r="D43" s="8"/>
      <c r="E43" s="77" t="s">
        <v>1525</v>
      </c>
      <c r="F43" s="54" t="s">
        <v>575</v>
      </c>
      <c r="G43" s="31" t="s">
        <v>712</v>
      </c>
    </row>
    <row r="44" spans="1:7" ht="14.5" customHeight="1" x14ac:dyDescent="0.2">
      <c r="A44" s="373" t="s">
        <v>1140</v>
      </c>
      <c r="B44" s="374"/>
      <c r="C44" s="73" t="s">
        <v>1526</v>
      </c>
      <c r="D44" s="6" t="s">
        <v>577</v>
      </c>
      <c r="E44" s="67" t="s">
        <v>1605</v>
      </c>
      <c r="F44" s="59" t="s">
        <v>585</v>
      </c>
      <c r="G44" s="29" t="s">
        <v>706</v>
      </c>
    </row>
    <row r="45" spans="1:7" x14ac:dyDescent="0.2">
      <c r="A45" s="375"/>
      <c r="B45" s="376"/>
      <c r="C45" s="74" t="s">
        <v>1527</v>
      </c>
      <c r="D45" s="8" t="s">
        <v>580</v>
      </c>
      <c r="E45" s="77" t="s">
        <v>1606</v>
      </c>
      <c r="F45" s="54" t="s">
        <v>578</v>
      </c>
      <c r="G45" s="31" t="s">
        <v>711</v>
      </c>
    </row>
    <row r="46" spans="1:7" x14ac:dyDescent="0.2">
      <c r="A46" s="375"/>
      <c r="B46" s="376"/>
      <c r="C46" s="74" t="s">
        <v>1528</v>
      </c>
      <c r="D46" s="8" t="s">
        <v>794</v>
      </c>
      <c r="E46" s="77" t="s">
        <v>1607</v>
      </c>
      <c r="F46" s="54" t="s">
        <v>579</v>
      </c>
      <c r="G46" s="31" t="s">
        <v>710</v>
      </c>
    </row>
    <row r="47" spans="1:7" x14ac:dyDescent="0.2">
      <c r="A47" s="375"/>
      <c r="B47" s="376"/>
      <c r="C47" s="74" t="s">
        <v>1529</v>
      </c>
      <c r="D47" s="8" t="s">
        <v>795</v>
      </c>
      <c r="E47" s="77" t="s">
        <v>1608</v>
      </c>
      <c r="F47" s="54" t="s">
        <v>584</v>
      </c>
      <c r="G47" s="31" t="s">
        <v>707</v>
      </c>
    </row>
    <row r="48" spans="1:7" x14ac:dyDescent="0.2">
      <c r="A48" s="375"/>
      <c r="B48" s="376"/>
      <c r="C48" s="86"/>
      <c r="D48" s="14"/>
      <c r="E48" s="77" t="s">
        <v>1609</v>
      </c>
      <c r="F48" s="54" t="s">
        <v>582</v>
      </c>
      <c r="G48" s="31" t="s">
        <v>709</v>
      </c>
    </row>
    <row r="49" spans="1:7" x14ac:dyDescent="0.2">
      <c r="A49" s="375"/>
      <c r="B49" s="376"/>
      <c r="C49" s="74"/>
      <c r="D49" s="8"/>
      <c r="E49" s="77" t="s">
        <v>1610</v>
      </c>
      <c r="F49" s="54" t="s">
        <v>583</v>
      </c>
      <c r="G49" s="31" t="s">
        <v>708</v>
      </c>
    </row>
    <row r="50" spans="1:7" ht="16" thickBot="1" x14ac:dyDescent="0.25">
      <c r="A50" s="377"/>
      <c r="B50" s="378"/>
      <c r="C50" s="75"/>
      <c r="D50" s="11"/>
      <c r="E50" s="78" t="s">
        <v>1611</v>
      </c>
      <c r="F50" s="61" t="s">
        <v>581</v>
      </c>
      <c r="G50" s="32" t="s">
        <v>1174</v>
      </c>
    </row>
    <row r="51" spans="1:7" ht="18" customHeight="1" x14ac:dyDescent="0.2">
      <c r="A51" s="379" t="s">
        <v>1142</v>
      </c>
      <c r="B51" s="380"/>
      <c r="C51" s="70" t="s">
        <v>1530</v>
      </c>
      <c r="D51" s="4" t="s">
        <v>586</v>
      </c>
      <c r="E51" s="70" t="s">
        <v>1535</v>
      </c>
      <c r="F51" s="37" t="s">
        <v>588</v>
      </c>
      <c r="G51" s="38" t="s">
        <v>699</v>
      </c>
    </row>
    <row r="52" spans="1:7" x14ac:dyDescent="0.2">
      <c r="A52" s="379"/>
      <c r="B52" s="380"/>
      <c r="C52" s="87" t="s">
        <v>1531</v>
      </c>
      <c r="D52" s="34" t="s">
        <v>1139</v>
      </c>
      <c r="E52" s="87" t="s">
        <v>1536</v>
      </c>
      <c r="F52" s="39" t="s">
        <v>594</v>
      </c>
      <c r="G52" s="40" t="s">
        <v>701</v>
      </c>
    </row>
    <row r="53" spans="1:7" x14ac:dyDescent="0.2">
      <c r="A53" s="379"/>
      <c r="B53" s="380"/>
      <c r="C53" s="87" t="s">
        <v>1532</v>
      </c>
      <c r="D53" s="34" t="s">
        <v>595</v>
      </c>
      <c r="E53" s="87" t="s">
        <v>1537</v>
      </c>
      <c r="F53" s="39" t="s">
        <v>591</v>
      </c>
      <c r="G53" s="40" t="s">
        <v>703</v>
      </c>
    </row>
    <row r="54" spans="1:7" ht="13.75" customHeight="1" x14ac:dyDescent="0.2">
      <c r="A54" s="379"/>
      <c r="B54" s="380"/>
      <c r="C54" s="87" t="s">
        <v>1533</v>
      </c>
      <c r="D54" s="34" t="s">
        <v>600</v>
      </c>
      <c r="E54" s="87" t="s">
        <v>1538</v>
      </c>
      <c r="F54" s="39" t="s">
        <v>593</v>
      </c>
      <c r="G54" s="40" t="s">
        <v>702</v>
      </c>
    </row>
    <row r="55" spans="1:7" x14ac:dyDescent="0.2">
      <c r="A55" s="379"/>
      <c r="B55" s="380"/>
      <c r="C55" s="87" t="s">
        <v>1534</v>
      </c>
      <c r="D55" s="34" t="s">
        <v>796</v>
      </c>
      <c r="E55" s="87" t="s">
        <v>1539</v>
      </c>
      <c r="F55" s="39" t="s">
        <v>589</v>
      </c>
      <c r="G55" s="40" t="s">
        <v>705</v>
      </c>
    </row>
    <row r="56" spans="1:7" x14ac:dyDescent="0.2">
      <c r="A56" s="379"/>
      <c r="B56" s="380"/>
      <c r="C56" s="88"/>
      <c r="E56" s="87" t="s">
        <v>1540</v>
      </c>
      <c r="F56" s="39" t="s">
        <v>590</v>
      </c>
      <c r="G56" s="40" t="s">
        <v>704</v>
      </c>
    </row>
    <row r="57" spans="1:7" x14ac:dyDescent="0.2">
      <c r="A57" s="379"/>
      <c r="B57" s="380"/>
      <c r="C57" s="88"/>
      <c r="E57" s="87" t="s">
        <v>1541</v>
      </c>
      <c r="F57" s="39" t="s">
        <v>599</v>
      </c>
      <c r="G57" s="40" t="s">
        <v>697</v>
      </c>
    </row>
    <row r="58" spans="1:7" x14ac:dyDescent="0.2">
      <c r="A58" s="379"/>
      <c r="B58" s="380"/>
      <c r="C58" s="88"/>
      <c r="E58" s="87" t="s">
        <v>1542</v>
      </c>
      <c r="F58" s="39" t="s">
        <v>598</v>
      </c>
      <c r="G58" s="40" t="s">
        <v>698</v>
      </c>
    </row>
    <row r="59" spans="1:7" x14ac:dyDescent="0.2">
      <c r="A59" s="379"/>
      <c r="B59" s="380"/>
      <c r="C59" s="88"/>
      <c r="D59" s="35"/>
      <c r="E59" s="87" t="s">
        <v>1543</v>
      </c>
      <c r="F59" s="39" t="s">
        <v>596</v>
      </c>
      <c r="G59" s="40" t="s">
        <v>700</v>
      </c>
    </row>
    <row r="60" spans="1:7" x14ac:dyDescent="0.2">
      <c r="A60" s="379"/>
      <c r="B60" s="380"/>
      <c r="C60" s="87"/>
      <c r="D60" s="34"/>
      <c r="E60" s="87" t="s">
        <v>1544</v>
      </c>
      <c r="F60" s="37" t="s">
        <v>587</v>
      </c>
      <c r="G60" s="41"/>
    </row>
    <row r="61" spans="1:7" x14ac:dyDescent="0.2">
      <c r="A61" s="379"/>
      <c r="B61" s="380"/>
      <c r="C61" s="87"/>
      <c r="D61" s="34"/>
      <c r="E61" s="87" t="s">
        <v>1545</v>
      </c>
      <c r="F61" s="39" t="s">
        <v>592</v>
      </c>
      <c r="G61" s="41"/>
    </row>
    <row r="62" spans="1:7" ht="16" thickBot="1" x14ac:dyDescent="0.25">
      <c r="A62" s="379"/>
      <c r="B62" s="380"/>
      <c r="C62" s="89"/>
      <c r="D62" s="36"/>
      <c r="E62" s="89" t="s">
        <v>1546</v>
      </c>
      <c r="F62" s="42" t="s">
        <v>597</v>
      </c>
      <c r="G62" s="41"/>
    </row>
    <row r="63" spans="1:7" x14ac:dyDescent="0.2">
      <c r="A63" s="373" t="s">
        <v>1141</v>
      </c>
      <c r="B63" s="374"/>
      <c r="C63" s="73" t="s">
        <v>1547</v>
      </c>
      <c r="D63" s="6" t="s">
        <v>601</v>
      </c>
      <c r="E63" s="67" t="s">
        <v>1550</v>
      </c>
      <c r="F63" s="59" t="s">
        <v>602</v>
      </c>
      <c r="G63" s="29" t="s">
        <v>696</v>
      </c>
    </row>
    <row r="64" spans="1:7" ht="13.75" customHeight="1" x14ac:dyDescent="0.2">
      <c r="A64" s="375"/>
      <c r="B64" s="376"/>
      <c r="C64" s="74" t="s">
        <v>1548</v>
      </c>
      <c r="D64" s="8" t="s">
        <v>797</v>
      </c>
      <c r="E64" s="77" t="s">
        <v>1674</v>
      </c>
      <c r="F64" s="54" t="s">
        <v>603</v>
      </c>
      <c r="G64" s="31" t="s">
        <v>695</v>
      </c>
    </row>
    <row r="65" spans="1:7" x14ac:dyDescent="0.2">
      <c r="A65" s="375"/>
      <c r="B65" s="376"/>
      <c r="C65" s="74" t="s">
        <v>1549</v>
      </c>
      <c r="D65" s="8" t="s">
        <v>798</v>
      </c>
      <c r="E65" s="77" t="s">
        <v>1675</v>
      </c>
      <c r="F65" s="54" t="s">
        <v>604</v>
      </c>
      <c r="G65" s="31" t="s">
        <v>694</v>
      </c>
    </row>
    <row r="66" spans="1:7" ht="16" thickBot="1" x14ac:dyDescent="0.25">
      <c r="A66" s="375"/>
      <c r="B66" s="376"/>
      <c r="C66" s="86"/>
      <c r="D66" s="14"/>
      <c r="E66" s="77" t="s">
        <v>1676</v>
      </c>
      <c r="F66" s="54" t="s">
        <v>605</v>
      </c>
      <c r="G66" s="31" t="s">
        <v>693</v>
      </c>
    </row>
    <row r="67" spans="1:7" x14ac:dyDescent="0.2">
      <c r="A67" s="381" t="s">
        <v>799</v>
      </c>
      <c r="B67" s="382"/>
      <c r="C67" s="73" t="s">
        <v>1551</v>
      </c>
      <c r="D67" s="6" t="s">
        <v>606</v>
      </c>
      <c r="E67" s="67" t="s">
        <v>1556</v>
      </c>
      <c r="F67" s="59" t="s">
        <v>608</v>
      </c>
      <c r="G67" s="29" t="s">
        <v>692</v>
      </c>
    </row>
    <row r="68" spans="1:7" ht="16" thickBot="1" x14ac:dyDescent="0.25">
      <c r="A68" s="383"/>
      <c r="B68" s="384"/>
      <c r="C68" s="75" t="s">
        <v>1552</v>
      </c>
      <c r="D68" s="11" t="s">
        <v>607</v>
      </c>
      <c r="E68" s="91"/>
      <c r="F68" s="62"/>
      <c r="G68" s="63"/>
    </row>
    <row r="69" spans="1:7" x14ac:dyDescent="0.2">
      <c r="A69" s="383"/>
      <c r="B69" s="384"/>
      <c r="C69" s="74" t="s">
        <v>1553</v>
      </c>
      <c r="D69" s="8" t="s">
        <v>609</v>
      </c>
      <c r="E69" s="77" t="s">
        <v>1559</v>
      </c>
      <c r="F69" s="54" t="s">
        <v>610</v>
      </c>
      <c r="G69" s="31" t="s">
        <v>691</v>
      </c>
    </row>
    <row r="70" spans="1:7" x14ac:dyDescent="0.2">
      <c r="A70" s="383"/>
      <c r="B70" s="384"/>
      <c r="C70" s="74" t="s">
        <v>1554</v>
      </c>
      <c r="D70" s="8" t="s">
        <v>612</v>
      </c>
      <c r="E70" s="77" t="s">
        <v>1560</v>
      </c>
      <c r="F70" s="54" t="s">
        <v>611</v>
      </c>
      <c r="G70" s="31" t="s">
        <v>690</v>
      </c>
    </row>
    <row r="71" spans="1:7" x14ac:dyDescent="0.2">
      <c r="A71" s="383"/>
      <c r="B71" s="384"/>
      <c r="C71" s="74" t="s">
        <v>1555</v>
      </c>
      <c r="D71" s="8" t="s">
        <v>613</v>
      </c>
      <c r="E71" s="77" t="s">
        <v>1561</v>
      </c>
      <c r="F71" s="54" t="s">
        <v>614</v>
      </c>
      <c r="G71" s="31" t="s">
        <v>689</v>
      </c>
    </row>
    <row r="72" spans="1:7" x14ac:dyDescent="0.2">
      <c r="A72" s="383"/>
      <c r="B72" s="384"/>
      <c r="C72" s="74" t="s">
        <v>1557</v>
      </c>
      <c r="D72" s="8" t="s">
        <v>616</v>
      </c>
      <c r="E72" s="77" t="s">
        <v>1562</v>
      </c>
      <c r="F72" s="54" t="s">
        <v>615</v>
      </c>
      <c r="G72" s="31" t="s">
        <v>688</v>
      </c>
    </row>
    <row r="73" spans="1:7" x14ac:dyDescent="0.2">
      <c r="A73" s="383"/>
      <c r="B73" s="384"/>
      <c r="C73" s="74" t="s">
        <v>1563</v>
      </c>
      <c r="D73" s="8" t="s">
        <v>800</v>
      </c>
      <c r="E73" s="50"/>
      <c r="F73" s="54"/>
      <c r="G73" s="31"/>
    </row>
    <row r="74" spans="1:7" ht="16" thickBot="1" x14ac:dyDescent="0.25">
      <c r="A74" s="383"/>
      <c r="B74" s="384"/>
      <c r="C74" s="74" t="s">
        <v>1558</v>
      </c>
      <c r="D74" s="8" t="s">
        <v>617</v>
      </c>
      <c r="E74" s="50"/>
      <c r="F74" s="54"/>
      <c r="G74" s="31"/>
    </row>
    <row r="75" spans="1:7" x14ac:dyDescent="0.2">
      <c r="A75" s="373" t="s">
        <v>1564</v>
      </c>
      <c r="B75" s="382"/>
      <c r="C75" s="73" t="s">
        <v>1565</v>
      </c>
      <c r="D75" s="6" t="s">
        <v>618</v>
      </c>
      <c r="E75" s="67" t="s">
        <v>1570</v>
      </c>
      <c r="F75" s="59" t="s">
        <v>620</v>
      </c>
      <c r="G75" s="29" t="s">
        <v>687</v>
      </c>
    </row>
    <row r="76" spans="1:7" x14ac:dyDescent="0.2">
      <c r="A76" s="383"/>
      <c r="B76" s="384"/>
      <c r="C76" s="74" t="s">
        <v>1566</v>
      </c>
      <c r="D76" s="8" t="s">
        <v>619</v>
      </c>
      <c r="E76" s="77" t="s">
        <v>1571</v>
      </c>
      <c r="F76" s="54" t="s">
        <v>621</v>
      </c>
      <c r="G76" s="31" t="s">
        <v>686</v>
      </c>
    </row>
    <row r="77" spans="1:7" x14ac:dyDescent="0.2">
      <c r="A77" s="383"/>
      <c r="B77" s="384"/>
      <c r="C77" s="74" t="s">
        <v>1567</v>
      </c>
      <c r="D77" s="8" t="s">
        <v>624</v>
      </c>
      <c r="E77" s="77" t="s">
        <v>1572</v>
      </c>
      <c r="F77" s="54" t="s">
        <v>622</v>
      </c>
      <c r="G77" s="31" t="s">
        <v>685</v>
      </c>
    </row>
    <row r="78" spans="1:7" x14ac:dyDescent="0.2">
      <c r="A78" s="383"/>
      <c r="B78" s="384"/>
      <c r="C78" s="74" t="s">
        <v>1568</v>
      </c>
      <c r="D78" s="8" t="s">
        <v>801</v>
      </c>
      <c r="E78" s="77" t="s">
        <v>1573</v>
      </c>
      <c r="F78" s="54" t="s">
        <v>623</v>
      </c>
      <c r="G78" s="31" t="s">
        <v>684</v>
      </c>
    </row>
    <row r="79" spans="1:7" ht="16" thickBot="1" x14ac:dyDescent="0.25">
      <c r="A79" s="383"/>
      <c r="B79" s="384"/>
      <c r="C79" s="74" t="s">
        <v>1569</v>
      </c>
      <c r="D79" s="8" t="s">
        <v>802</v>
      </c>
      <c r="E79" s="77"/>
      <c r="F79" s="58"/>
      <c r="G79" s="41"/>
    </row>
    <row r="80" spans="1:7" x14ac:dyDescent="0.2">
      <c r="A80" s="381" t="s">
        <v>625</v>
      </c>
      <c r="B80" s="382"/>
      <c r="C80" s="73" t="s">
        <v>1574</v>
      </c>
      <c r="D80" s="6" t="s">
        <v>626</v>
      </c>
      <c r="E80" s="67" t="s">
        <v>1582</v>
      </c>
      <c r="F80" s="59" t="s">
        <v>627</v>
      </c>
      <c r="G80" s="29" t="s">
        <v>683</v>
      </c>
    </row>
    <row r="81" spans="1:7" x14ac:dyDescent="0.2">
      <c r="A81" s="383"/>
      <c r="B81" s="384"/>
      <c r="C81" s="74" t="s">
        <v>1575</v>
      </c>
      <c r="D81" s="8" t="s">
        <v>628</v>
      </c>
      <c r="E81" s="77" t="s">
        <v>1583</v>
      </c>
      <c r="F81" s="54" t="s">
        <v>629</v>
      </c>
      <c r="G81" s="31" t="s">
        <v>682</v>
      </c>
    </row>
    <row r="82" spans="1:7" x14ac:dyDescent="0.2">
      <c r="A82" s="383"/>
      <c r="B82" s="384"/>
      <c r="C82" s="74"/>
      <c r="D82" s="8"/>
      <c r="E82" s="77" t="s">
        <v>1584</v>
      </c>
      <c r="F82" s="54" t="s">
        <v>630</v>
      </c>
      <c r="G82" s="31" t="s">
        <v>681</v>
      </c>
    </row>
    <row r="83" spans="1:7" x14ac:dyDescent="0.2">
      <c r="A83" s="383"/>
      <c r="B83" s="384"/>
      <c r="C83" s="74" t="s">
        <v>1576</v>
      </c>
      <c r="D83" s="8" t="s">
        <v>631</v>
      </c>
      <c r="E83" s="77" t="s">
        <v>1585</v>
      </c>
      <c r="F83" s="54" t="s">
        <v>632</v>
      </c>
      <c r="G83" s="31" t="s">
        <v>680</v>
      </c>
    </row>
    <row r="84" spans="1:7" x14ac:dyDescent="0.2">
      <c r="A84" s="383"/>
      <c r="B84" s="384"/>
      <c r="C84" s="74" t="s">
        <v>1577</v>
      </c>
      <c r="D84" s="8" t="s">
        <v>633</v>
      </c>
      <c r="E84" s="77" t="s">
        <v>1586</v>
      </c>
      <c r="F84" s="54" t="s">
        <v>634</v>
      </c>
      <c r="G84" s="31" t="s">
        <v>679</v>
      </c>
    </row>
    <row r="85" spans="1:7" x14ac:dyDescent="0.2">
      <c r="A85" s="383"/>
      <c r="B85" s="384"/>
      <c r="C85" s="74" t="s">
        <v>1578</v>
      </c>
      <c r="D85" s="8" t="s">
        <v>635</v>
      </c>
      <c r="E85" s="77" t="s">
        <v>1587</v>
      </c>
      <c r="F85" s="54" t="s">
        <v>636</v>
      </c>
      <c r="G85" s="31" t="s">
        <v>678</v>
      </c>
    </row>
    <row r="86" spans="1:7" x14ac:dyDescent="0.2">
      <c r="A86" s="383"/>
      <c r="B86" s="384"/>
      <c r="C86" s="74" t="s">
        <v>1579</v>
      </c>
      <c r="D86" s="8" t="s">
        <v>640</v>
      </c>
      <c r="E86" s="77" t="s">
        <v>1588</v>
      </c>
      <c r="F86" s="54" t="s">
        <v>637</v>
      </c>
      <c r="G86" s="31" t="s">
        <v>677</v>
      </c>
    </row>
    <row r="87" spans="1:7" x14ac:dyDescent="0.2">
      <c r="A87" s="383"/>
      <c r="B87" s="384"/>
      <c r="C87" s="74" t="s">
        <v>1580</v>
      </c>
      <c r="D87" s="8" t="s">
        <v>803</v>
      </c>
      <c r="E87" s="77" t="s">
        <v>1589</v>
      </c>
      <c r="F87" s="54" t="s">
        <v>638</v>
      </c>
      <c r="G87" s="31" t="s">
        <v>676</v>
      </c>
    </row>
    <row r="88" spans="1:7" ht="16" thickBot="1" x14ac:dyDescent="0.25">
      <c r="A88" s="383"/>
      <c r="B88" s="384"/>
      <c r="C88" s="74" t="s">
        <v>1581</v>
      </c>
      <c r="D88" s="8" t="s">
        <v>641</v>
      </c>
      <c r="E88" s="77" t="s">
        <v>1590</v>
      </c>
      <c r="F88" s="54" t="s">
        <v>639</v>
      </c>
      <c r="G88" s="31" t="s">
        <v>675</v>
      </c>
    </row>
    <row r="89" spans="1:7" ht="16" thickBot="1" x14ac:dyDescent="0.25">
      <c r="A89" s="356" t="s">
        <v>642</v>
      </c>
      <c r="B89" s="370" t="s">
        <v>318</v>
      </c>
      <c r="C89" s="73" t="s">
        <v>1591</v>
      </c>
      <c r="D89" s="6" t="s">
        <v>643</v>
      </c>
      <c r="E89" s="67" t="s">
        <v>1677</v>
      </c>
      <c r="F89" s="59" t="s">
        <v>1174</v>
      </c>
      <c r="G89" s="51" t="s">
        <v>1174</v>
      </c>
    </row>
    <row r="90" spans="1:7" x14ac:dyDescent="0.2">
      <c r="A90" s="357"/>
      <c r="B90" s="371"/>
      <c r="C90" s="73" t="s">
        <v>1592</v>
      </c>
      <c r="D90" s="6" t="s">
        <v>644</v>
      </c>
      <c r="E90" s="67" t="s">
        <v>1597</v>
      </c>
      <c r="F90" s="59" t="s">
        <v>645</v>
      </c>
      <c r="G90" s="29" t="s">
        <v>674</v>
      </c>
    </row>
    <row r="91" spans="1:7" x14ac:dyDescent="0.2">
      <c r="A91" s="357"/>
      <c r="B91" s="371"/>
      <c r="C91" s="74" t="s">
        <v>1593</v>
      </c>
      <c r="D91" s="8" t="s">
        <v>648</v>
      </c>
      <c r="E91" s="77" t="s">
        <v>1598</v>
      </c>
      <c r="F91" s="54" t="s">
        <v>646</v>
      </c>
      <c r="G91" s="31" t="s">
        <v>673</v>
      </c>
    </row>
    <row r="92" spans="1:7" ht="16" thickBot="1" x14ac:dyDescent="0.25">
      <c r="A92" s="357"/>
      <c r="B92" s="372"/>
      <c r="C92" s="90"/>
      <c r="D92" s="16"/>
      <c r="E92" s="78" t="s">
        <v>1599</v>
      </c>
      <c r="F92" s="61" t="s">
        <v>647</v>
      </c>
      <c r="G92" s="32" t="s">
        <v>672</v>
      </c>
    </row>
    <row r="93" spans="1:7" ht="16" thickBot="1" x14ac:dyDescent="0.25">
      <c r="A93" s="357"/>
      <c r="B93" s="33" t="s">
        <v>288</v>
      </c>
      <c r="C93" s="74" t="s">
        <v>1594</v>
      </c>
      <c r="D93" s="8" t="s">
        <v>649</v>
      </c>
      <c r="E93" s="77" t="s">
        <v>1600</v>
      </c>
      <c r="F93" s="54" t="s">
        <v>650</v>
      </c>
      <c r="G93" s="31" t="s">
        <v>671</v>
      </c>
    </row>
    <row r="94" spans="1:7" ht="16" thickBot="1" x14ac:dyDescent="0.25">
      <c r="A94" s="357"/>
      <c r="B94" s="33" t="s">
        <v>1162</v>
      </c>
      <c r="C94" s="76" t="s">
        <v>1595</v>
      </c>
      <c r="D94" s="18" t="s">
        <v>651</v>
      </c>
      <c r="E94" s="68" t="s">
        <v>1601</v>
      </c>
      <c r="F94" s="64" t="s">
        <v>652</v>
      </c>
      <c r="G94" s="56" t="s">
        <v>670</v>
      </c>
    </row>
    <row r="95" spans="1:7" x14ac:dyDescent="0.2">
      <c r="A95" s="357"/>
      <c r="B95" s="370" t="s">
        <v>654</v>
      </c>
      <c r="C95" s="74" t="s">
        <v>1596</v>
      </c>
      <c r="D95" s="8" t="s">
        <v>653</v>
      </c>
      <c r="E95" s="77" t="s">
        <v>1602</v>
      </c>
      <c r="F95" s="54" t="s">
        <v>804</v>
      </c>
      <c r="G95" s="52" t="s">
        <v>805</v>
      </c>
    </row>
    <row r="96" spans="1:7" x14ac:dyDescent="0.2">
      <c r="A96" s="357"/>
      <c r="B96" s="371"/>
      <c r="C96" s="74"/>
      <c r="D96" s="9"/>
      <c r="E96" s="77" t="s">
        <v>1603</v>
      </c>
      <c r="F96" s="54" t="s">
        <v>806</v>
      </c>
      <c r="G96" s="52" t="s">
        <v>807</v>
      </c>
    </row>
    <row r="97" spans="1:7" ht="24" customHeight="1" thickBot="1" x14ac:dyDescent="0.25">
      <c r="A97" s="358"/>
      <c r="B97" s="372"/>
      <c r="C97" s="75"/>
      <c r="D97" s="12"/>
      <c r="E97" s="78" t="s">
        <v>1604</v>
      </c>
      <c r="F97" s="61" t="s">
        <v>808</v>
      </c>
      <c r="G97" s="53" t="s">
        <v>809</v>
      </c>
    </row>
  </sheetData>
  <mergeCells count="14">
    <mergeCell ref="A1:G1"/>
    <mergeCell ref="A2:B2"/>
    <mergeCell ref="A3:B35"/>
    <mergeCell ref="A89:A97"/>
    <mergeCell ref="B89:B92"/>
    <mergeCell ref="B95:B97"/>
    <mergeCell ref="A44:B50"/>
    <mergeCell ref="A51:B62"/>
    <mergeCell ref="A63:B66"/>
    <mergeCell ref="A67:B74"/>
    <mergeCell ref="A75:B79"/>
    <mergeCell ref="A80:B88"/>
    <mergeCell ref="A36:B39"/>
    <mergeCell ref="A40:B43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77328-7721-42E5-AAD5-3DFE6E12473D}">
  <dimension ref="A1:G78"/>
  <sheetViews>
    <sheetView topLeftCell="A25" zoomScale="70" zoomScaleNormal="70" workbookViewId="0">
      <selection activeCell="I39" sqref="I39"/>
    </sheetView>
  </sheetViews>
  <sheetFormatPr baseColWidth="10" defaultColWidth="8.83203125" defaultRowHeight="15" x14ac:dyDescent="0.2"/>
  <cols>
    <col min="2" max="2" width="17.33203125" customWidth="1"/>
    <col min="3" max="3" width="13.5" style="85" customWidth="1"/>
    <col min="4" max="4" width="15.83203125" customWidth="1"/>
    <col min="5" max="5" width="16.33203125" style="85" customWidth="1"/>
    <col min="6" max="6" width="22.33203125" customWidth="1"/>
    <col min="7" max="7" width="21" customWidth="1"/>
  </cols>
  <sheetData>
    <row r="1" spans="1:7" ht="28" customHeight="1" thickBot="1" x14ac:dyDescent="0.25">
      <c r="A1" s="92" t="s">
        <v>2370</v>
      </c>
      <c r="B1" s="93"/>
      <c r="C1" s="97"/>
      <c r="D1" s="94"/>
      <c r="E1" s="97"/>
      <c r="F1" s="103"/>
      <c r="G1" s="104"/>
    </row>
    <row r="2" spans="1:7" ht="16" thickBot="1" x14ac:dyDescent="0.25">
      <c r="A2" s="363" t="s">
        <v>124</v>
      </c>
      <c r="B2" s="363"/>
      <c r="C2" s="98" t="s">
        <v>1171</v>
      </c>
      <c r="D2" s="21" t="s">
        <v>129</v>
      </c>
      <c r="E2" s="69" t="s">
        <v>1171</v>
      </c>
      <c r="F2" s="21" t="s">
        <v>127</v>
      </c>
      <c r="G2" s="65" t="s">
        <v>128</v>
      </c>
    </row>
    <row r="3" spans="1:7" x14ac:dyDescent="0.2">
      <c r="A3" s="356" t="s">
        <v>285</v>
      </c>
      <c r="B3" s="400" t="s">
        <v>286</v>
      </c>
      <c r="C3" s="99" t="s">
        <v>1324</v>
      </c>
      <c r="D3" s="24" t="s">
        <v>295</v>
      </c>
      <c r="E3" s="99" t="s">
        <v>1327</v>
      </c>
      <c r="F3" s="24" t="s">
        <v>144</v>
      </c>
      <c r="G3" s="7" t="s">
        <v>145</v>
      </c>
    </row>
    <row r="4" spans="1:7" ht="16" thickBot="1" x14ac:dyDescent="0.25">
      <c r="A4" s="357"/>
      <c r="B4" s="401"/>
      <c r="C4" s="100"/>
      <c r="D4" s="27"/>
      <c r="E4" s="100" t="s">
        <v>1328</v>
      </c>
      <c r="F4" s="27" t="s">
        <v>146</v>
      </c>
      <c r="G4" s="15" t="s">
        <v>147</v>
      </c>
    </row>
    <row r="5" spans="1:7" x14ac:dyDescent="0.2">
      <c r="A5" s="357"/>
      <c r="B5" s="402" t="s">
        <v>287</v>
      </c>
      <c r="C5" s="99" t="s">
        <v>1325</v>
      </c>
      <c r="D5" s="24" t="s">
        <v>296</v>
      </c>
      <c r="E5" s="99" t="s">
        <v>1329</v>
      </c>
      <c r="F5" s="24" t="s">
        <v>148</v>
      </c>
      <c r="G5" s="7" t="s">
        <v>149</v>
      </c>
    </row>
    <row r="6" spans="1:7" ht="16" thickBot="1" x14ac:dyDescent="0.25">
      <c r="A6" s="357"/>
      <c r="B6" s="403"/>
      <c r="C6" s="100" t="s">
        <v>1326</v>
      </c>
      <c r="D6" s="27" t="s">
        <v>297</v>
      </c>
      <c r="E6" s="100" t="s">
        <v>1330</v>
      </c>
      <c r="F6" s="27" t="s">
        <v>150</v>
      </c>
      <c r="G6" s="15" t="s">
        <v>151</v>
      </c>
    </row>
    <row r="7" spans="1:7" x14ac:dyDescent="0.2">
      <c r="A7" s="357"/>
      <c r="B7" s="402" t="s">
        <v>288</v>
      </c>
      <c r="C7" s="99" t="s">
        <v>1331</v>
      </c>
      <c r="D7" s="24" t="s">
        <v>298</v>
      </c>
      <c r="E7" s="99" t="s">
        <v>1679</v>
      </c>
      <c r="F7" s="24" t="s">
        <v>152</v>
      </c>
      <c r="G7" s="7" t="s">
        <v>153</v>
      </c>
    </row>
    <row r="8" spans="1:7" x14ac:dyDescent="0.2">
      <c r="A8" s="357"/>
      <c r="B8" s="404"/>
      <c r="C8" s="82" t="s">
        <v>1332</v>
      </c>
      <c r="D8" s="25" t="s">
        <v>299</v>
      </c>
      <c r="E8" s="82" t="s">
        <v>1680</v>
      </c>
      <c r="F8" s="25" t="s">
        <v>154</v>
      </c>
      <c r="G8" s="10" t="s">
        <v>155</v>
      </c>
    </row>
    <row r="9" spans="1:7" ht="16" thickBot="1" x14ac:dyDescent="0.25">
      <c r="A9" s="357"/>
      <c r="B9" s="403"/>
      <c r="C9" s="100" t="s">
        <v>1333</v>
      </c>
      <c r="D9" s="27" t="s">
        <v>300</v>
      </c>
      <c r="E9" s="100"/>
      <c r="F9" s="28"/>
      <c r="G9" s="13"/>
    </row>
    <row r="10" spans="1:7" ht="15" customHeight="1" x14ac:dyDescent="0.2">
      <c r="A10" s="357"/>
      <c r="B10" s="405" t="s">
        <v>1678</v>
      </c>
      <c r="C10" s="99" t="s">
        <v>1336</v>
      </c>
      <c r="D10" s="24" t="s">
        <v>301</v>
      </c>
      <c r="E10" s="99" t="s">
        <v>1341</v>
      </c>
      <c r="F10" s="24" t="s">
        <v>160</v>
      </c>
      <c r="G10" s="7" t="s">
        <v>161</v>
      </c>
    </row>
    <row r="11" spans="1:7" x14ac:dyDescent="0.2">
      <c r="A11" s="357"/>
      <c r="B11" s="406"/>
      <c r="C11" s="82" t="s">
        <v>1337</v>
      </c>
      <c r="D11" s="25" t="s">
        <v>302</v>
      </c>
      <c r="E11" s="82" t="s">
        <v>1342</v>
      </c>
      <c r="F11" s="25" t="s">
        <v>156</v>
      </c>
      <c r="G11" s="10" t="s">
        <v>157</v>
      </c>
    </row>
    <row r="12" spans="1:7" x14ac:dyDescent="0.2">
      <c r="A12" s="357"/>
      <c r="B12" s="406"/>
      <c r="C12" s="82" t="s">
        <v>1338</v>
      </c>
      <c r="D12" s="25" t="s">
        <v>303</v>
      </c>
      <c r="E12" s="82" t="s">
        <v>1343</v>
      </c>
      <c r="F12" s="25" t="s">
        <v>158</v>
      </c>
      <c r="G12" s="10" t="s">
        <v>159</v>
      </c>
    </row>
    <row r="13" spans="1:7" ht="16" thickBot="1" x14ac:dyDescent="0.25">
      <c r="A13" s="357"/>
      <c r="B13" s="407"/>
      <c r="C13" s="100" t="s">
        <v>1339</v>
      </c>
      <c r="D13" s="27" t="s">
        <v>304</v>
      </c>
      <c r="E13" s="100" t="s">
        <v>1344</v>
      </c>
      <c r="F13" s="27" t="s">
        <v>162</v>
      </c>
      <c r="G13" s="15" t="s">
        <v>163</v>
      </c>
    </row>
    <row r="14" spans="1:7" x14ac:dyDescent="0.2">
      <c r="A14" s="357"/>
      <c r="B14" s="405" t="s">
        <v>292</v>
      </c>
      <c r="C14" s="99" t="s">
        <v>1340</v>
      </c>
      <c r="D14" s="24" t="s">
        <v>305</v>
      </c>
      <c r="E14" s="99" t="s">
        <v>1345</v>
      </c>
      <c r="F14" s="24" t="s">
        <v>164</v>
      </c>
      <c r="G14" s="7" t="s">
        <v>165</v>
      </c>
    </row>
    <row r="15" spans="1:7" ht="16" thickBot="1" x14ac:dyDescent="0.25">
      <c r="A15" s="357"/>
      <c r="B15" s="408"/>
      <c r="C15" s="100" t="s">
        <v>1347</v>
      </c>
      <c r="D15" s="27" t="s">
        <v>306</v>
      </c>
      <c r="E15" s="100" t="s">
        <v>1346</v>
      </c>
      <c r="F15" s="27" t="s">
        <v>166</v>
      </c>
      <c r="G15" s="15" t="s">
        <v>167</v>
      </c>
    </row>
    <row r="16" spans="1:7" x14ac:dyDescent="0.2">
      <c r="A16" s="357"/>
      <c r="B16" s="402" t="s">
        <v>289</v>
      </c>
      <c r="C16" s="99" t="s">
        <v>1348</v>
      </c>
      <c r="D16" s="24" t="s">
        <v>307</v>
      </c>
      <c r="E16" s="99" t="s">
        <v>1350</v>
      </c>
      <c r="F16" s="24" t="s">
        <v>168</v>
      </c>
      <c r="G16" s="7" t="s">
        <v>169</v>
      </c>
    </row>
    <row r="17" spans="1:7" ht="16" thickBot="1" x14ac:dyDescent="0.25">
      <c r="A17" s="357"/>
      <c r="B17" s="403"/>
      <c r="C17" s="100" t="s">
        <v>1349</v>
      </c>
      <c r="D17" s="27" t="s">
        <v>308</v>
      </c>
      <c r="E17" s="100" t="s">
        <v>1351</v>
      </c>
      <c r="F17" s="27" t="s">
        <v>1174</v>
      </c>
      <c r="G17" s="15" t="s">
        <v>170</v>
      </c>
    </row>
    <row r="18" spans="1:7" x14ac:dyDescent="0.2">
      <c r="A18" s="357"/>
      <c r="B18" s="402" t="s">
        <v>290</v>
      </c>
      <c r="C18" s="99" t="s">
        <v>1352</v>
      </c>
      <c r="D18" s="24" t="s">
        <v>309</v>
      </c>
      <c r="E18" s="99" t="s">
        <v>1355</v>
      </c>
      <c r="F18" s="24" t="s">
        <v>171</v>
      </c>
      <c r="G18" s="7" t="s">
        <v>172</v>
      </c>
    </row>
    <row r="19" spans="1:7" x14ac:dyDescent="0.2">
      <c r="A19" s="357"/>
      <c r="B19" s="404"/>
      <c r="C19" s="82" t="s">
        <v>1353</v>
      </c>
      <c r="D19" s="25" t="s">
        <v>310</v>
      </c>
      <c r="E19" s="82" t="s">
        <v>1356</v>
      </c>
      <c r="F19" s="25" t="s">
        <v>173</v>
      </c>
      <c r="G19" s="10" t="s">
        <v>174</v>
      </c>
    </row>
    <row r="20" spans="1:7" ht="16" thickBot="1" x14ac:dyDescent="0.25">
      <c r="A20" s="357"/>
      <c r="B20" s="403"/>
      <c r="C20" s="100" t="s">
        <v>1354</v>
      </c>
      <c r="D20" s="27" t="s">
        <v>311</v>
      </c>
      <c r="E20" s="100" t="s">
        <v>1357</v>
      </c>
      <c r="F20" s="27" t="s">
        <v>175</v>
      </c>
      <c r="G20" s="15" t="s">
        <v>176</v>
      </c>
    </row>
    <row r="21" spans="1:7" x14ac:dyDescent="0.2">
      <c r="A21" s="357"/>
      <c r="B21" s="402" t="s">
        <v>291</v>
      </c>
      <c r="C21" s="99" t="s">
        <v>1358</v>
      </c>
      <c r="D21" s="24" t="s">
        <v>312</v>
      </c>
      <c r="E21" s="99" t="s">
        <v>1360</v>
      </c>
      <c r="F21" s="24" t="s">
        <v>177</v>
      </c>
      <c r="G21" s="7" t="s">
        <v>178</v>
      </c>
    </row>
    <row r="22" spans="1:7" x14ac:dyDescent="0.2">
      <c r="A22" s="357"/>
      <c r="B22" s="404"/>
      <c r="C22" s="82" t="s">
        <v>1359</v>
      </c>
      <c r="D22" s="25" t="s">
        <v>313</v>
      </c>
      <c r="E22" s="82" t="s">
        <v>1361</v>
      </c>
      <c r="F22" s="25" t="s">
        <v>179</v>
      </c>
      <c r="G22" s="10" t="s">
        <v>293</v>
      </c>
    </row>
    <row r="23" spans="1:7" x14ac:dyDescent="0.2">
      <c r="A23" s="357"/>
      <c r="B23" s="404"/>
      <c r="C23" s="101"/>
      <c r="D23" s="26"/>
      <c r="E23" s="82" t="s">
        <v>1362</v>
      </c>
      <c r="F23" s="25" t="s">
        <v>180</v>
      </c>
      <c r="G23" s="10" t="s">
        <v>181</v>
      </c>
    </row>
    <row r="24" spans="1:7" ht="16" thickBot="1" x14ac:dyDescent="0.25">
      <c r="A24" s="358"/>
      <c r="B24" s="403"/>
      <c r="C24" s="100"/>
      <c r="D24" s="27"/>
      <c r="E24" s="100" t="s">
        <v>1363</v>
      </c>
      <c r="F24" s="27" t="s">
        <v>182</v>
      </c>
      <c r="G24" s="15" t="s">
        <v>183</v>
      </c>
    </row>
    <row r="25" spans="1:7" x14ac:dyDescent="0.2">
      <c r="A25" s="412" t="s">
        <v>184</v>
      </c>
      <c r="B25" s="395" t="s">
        <v>286</v>
      </c>
      <c r="C25" s="99" t="s">
        <v>1364</v>
      </c>
      <c r="D25" s="24" t="s">
        <v>366</v>
      </c>
      <c r="E25" s="99" t="s">
        <v>1365</v>
      </c>
      <c r="F25" s="24" t="s">
        <v>185</v>
      </c>
      <c r="G25" s="175" t="s">
        <v>186</v>
      </c>
    </row>
    <row r="26" spans="1:7" ht="16" thickBot="1" x14ac:dyDescent="0.25">
      <c r="A26" s="413"/>
      <c r="B26" s="396"/>
      <c r="C26" s="100"/>
      <c r="D26" s="27"/>
      <c r="E26" s="100" t="s">
        <v>1681</v>
      </c>
      <c r="F26" s="27" t="s">
        <v>187</v>
      </c>
      <c r="G26" s="15" t="s">
        <v>188</v>
      </c>
    </row>
    <row r="27" spans="1:7" x14ac:dyDescent="0.2">
      <c r="A27" s="413"/>
      <c r="B27" s="395" t="s">
        <v>314</v>
      </c>
      <c r="C27" s="99" t="s">
        <v>1366</v>
      </c>
      <c r="D27" s="24" t="s">
        <v>365</v>
      </c>
      <c r="E27" s="99" t="s">
        <v>1397</v>
      </c>
      <c r="F27" s="24" t="s">
        <v>189</v>
      </c>
      <c r="G27" s="7" t="s">
        <v>190</v>
      </c>
    </row>
    <row r="28" spans="1:7" ht="16" thickBot="1" x14ac:dyDescent="0.25">
      <c r="A28" s="413"/>
      <c r="B28" s="396"/>
      <c r="C28" s="100" t="s">
        <v>1367</v>
      </c>
      <c r="D28" s="27" t="s">
        <v>364</v>
      </c>
      <c r="E28" s="102"/>
      <c r="F28" s="27"/>
      <c r="G28" s="15"/>
    </row>
    <row r="29" spans="1:7" x14ac:dyDescent="0.2">
      <c r="A29" s="413"/>
      <c r="B29" s="395" t="s">
        <v>287</v>
      </c>
      <c r="C29" s="99" t="s">
        <v>1368</v>
      </c>
      <c r="D29" s="24" t="s">
        <v>363</v>
      </c>
      <c r="E29" s="99" t="s">
        <v>1370</v>
      </c>
      <c r="F29" s="24" t="s">
        <v>191</v>
      </c>
      <c r="G29" s="7" t="s">
        <v>192</v>
      </c>
    </row>
    <row r="30" spans="1:7" x14ac:dyDescent="0.2">
      <c r="A30" s="413"/>
      <c r="B30" s="397"/>
      <c r="C30" s="82" t="s">
        <v>1369</v>
      </c>
      <c r="D30" s="25" t="s">
        <v>362</v>
      </c>
      <c r="E30" s="82" t="s">
        <v>1371</v>
      </c>
      <c r="F30" s="25" t="s">
        <v>193</v>
      </c>
      <c r="G30" s="10" t="s">
        <v>194</v>
      </c>
    </row>
    <row r="31" spans="1:7" x14ac:dyDescent="0.2">
      <c r="A31" s="413"/>
      <c r="B31" s="397"/>
      <c r="C31" s="101"/>
      <c r="D31" s="26"/>
      <c r="E31" s="82" t="s">
        <v>1372</v>
      </c>
      <c r="F31" s="25" t="s">
        <v>195</v>
      </c>
      <c r="G31" s="10" t="s">
        <v>196</v>
      </c>
    </row>
    <row r="32" spans="1:7" ht="16" thickBot="1" x14ac:dyDescent="0.25">
      <c r="A32" s="413"/>
      <c r="B32" s="396"/>
      <c r="C32" s="100"/>
      <c r="D32" s="27"/>
      <c r="E32" s="100" t="s">
        <v>1373</v>
      </c>
      <c r="F32" s="27" t="s">
        <v>197</v>
      </c>
      <c r="G32" s="15" t="s">
        <v>1174</v>
      </c>
    </row>
    <row r="33" spans="1:7" x14ac:dyDescent="0.2">
      <c r="A33" s="413"/>
      <c r="B33" s="395" t="s">
        <v>315</v>
      </c>
      <c r="C33" s="99" t="s">
        <v>1374</v>
      </c>
      <c r="D33" s="24" t="s">
        <v>361</v>
      </c>
      <c r="E33" s="99" t="s">
        <v>1378</v>
      </c>
      <c r="F33" s="24" t="s">
        <v>198</v>
      </c>
      <c r="G33" s="7" t="s">
        <v>199</v>
      </c>
    </row>
    <row r="34" spans="1:7" x14ac:dyDescent="0.2">
      <c r="A34" s="413"/>
      <c r="B34" s="397"/>
      <c r="C34" s="82" t="s">
        <v>1375</v>
      </c>
      <c r="D34" s="25" t="s">
        <v>360</v>
      </c>
      <c r="E34" s="82" t="s">
        <v>1379</v>
      </c>
      <c r="F34" s="25" t="s">
        <v>200</v>
      </c>
      <c r="G34" s="10" t="s">
        <v>201</v>
      </c>
    </row>
    <row r="35" spans="1:7" x14ac:dyDescent="0.2">
      <c r="A35" s="413"/>
      <c r="B35" s="397"/>
      <c r="C35" s="82" t="s">
        <v>1376</v>
      </c>
      <c r="D35" s="25" t="s">
        <v>359</v>
      </c>
      <c r="E35" s="82" t="s">
        <v>1380</v>
      </c>
      <c r="F35" s="25" t="s">
        <v>202</v>
      </c>
      <c r="G35" s="10" t="s">
        <v>203</v>
      </c>
    </row>
    <row r="36" spans="1:7" ht="16" thickBot="1" x14ac:dyDescent="0.25">
      <c r="A36" s="413"/>
      <c r="B36" s="396"/>
      <c r="C36" s="100" t="s">
        <v>1377</v>
      </c>
      <c r="D36" s="27" t="s">
        <v>358</v>
      </c>
      <c r="E36" s="102"/>
      <c r="F36" s="27"/>
      <c r="G36" s="15"/>
    </row>
    <row r="37" spans="1:7" x14ac:dyDescent="0.2">
      <c r="A37" s="413"/>
      <c r="B37" s="395" t="s">
        <v>316</v>
      </c>
      <c r="C37" s="82" t="s">
        <v>1381</v>
      </c>
      <c r="D37" s="25" t="s">
        <v>357</v>
      </c>
      <c r="E37" s="82" t="s">
        <v>1384</v>
      </c>
      <c r="F37" s="25" t="s">
        <v>204</v>
      </c>
      <c r="G37" s="10" t="s">
        <v>205</v>
      </c>
    </row>
    <row r="38" spans="1:7" x14ac:dyDescent="0.2">
      <c r="A38" s="413"/>
      <c r="B38" s="397"/>
      <c r="C38" s="82" t="s">
        <v>1382</v>
      </c>
      <c r="D38" s="25" t="s">
        <v>356</v>
      </c>
      <c r="E38" s="82" t="s">
        <v>1385</v>
      </c>
      <c r="F38" s="25" t="s">
        <v>206</v>
      </c>
      <c r="G38" s="10" t="s">
        <v>207</v>
      </c>
    </row>
    <row r="39" spans="1:7" x14ac:dyDescent="0.2">
      <c r="A39" s="413"/>
      <c r="B39" s="397"/>
      <c r="C39" s="82" t="s">
        <v>1383</v>
      </c>
      <c r="D39" s="25" t="s">
        <v>355</v>
      </c>
      <c r="E39" s="82" t="s">
        <v>1386</v>
      </c>
      <c r="F39" s="25" t="s">
        <v>208</v>
      </c>
      <c r="G39" s="10" t="s">
        <v>209</v>
      </c>
    </row>
    <row r="40" spans="1:7" ht="16" thickBot="1" x14ac:dyDescent="0.25">
      <c r="A40" s="414"/>
      <c r="B40" s="396"/>
      <c r="C40" s="100"/>
      <c r="D40" s="27"/>
      <c r="E40" s="100" t="s">
        <v>1387</v>
      </c>
      <c r="F40" s="27" t="s">
        <v>210</v>
      </c>
      <c r="G40" s="15" t="s">
        <v>211</v>
      </c>
    </row>
    <row r="41" spans="1:7" x14ac:dyDescent="0.2">
      <c r="A41" s="392" t="s">
        <v>212</v>
      </c>
      <c r="B41" s="395" t="s">
        <v>286</v>
      </c>
      <c r="C41" s="99" t="s">
        <v>1388</v>
      </c>
      <c r="D41" s="24" t="s">
        <v>354</v>
      </c>
      <c r="E41" s="99" t="s">
        <v>1390</v>
      </c>
      <c r="F41" s="24" t="s">
        <v>213</v>
      </c>
      <c r="G41" s="7" t="s">
        <v>214</v>
      </c>
    </row>
    <row r="42" spans="1:7" ht="16" thickBot="1" x14ac:dyDescent="0.25">
      <c r="A42" s="393"/>
      <c r="B42" s="396"/>
      <c r="C42" s="100" t="s">
        <v>1389</v>
      </c>
      <c r="D42" s="27" t="s">
        <v>353</v>
      </c>
      <c r="E42" s="100" t="s">
        <v>1391</v>
      </c>
      <c r="F42" s="27" t="s">
        <v>215</v>
      </c>
      <c r="G42" s="15" t="s">
        <v>216</v>
      </c>
    </row>
    <row r="43" spans="1:7" x14ac:dyDescent="0.2">
      <c r="A43" s="393"/>
      <c r="B43" s="395" t="s">
        <v>314</v>
      </c>
      <c r="C43" s="99" t="s">
        <v>1398</v>
      </c>
      <c r="D43" s="24" t="s">
        <v>352</v>
      </c>
      <c r="E43" s="99" t="s">
        <v>1396</v>
      </c>
      <c r="F43" s="24" t="s">
        <v>217</v>
      </c>
      <c r="G43" s="7" t="s">
        <v>218</v>
      </c>
    </row>
    <row r="44" spans="1:7" ht="16" thickBot="1" x14ac:dyDescent="0.25">
      <c r="A44" s="393"/>
      <c r="B44" s="396"/>
      <c r="C44" s="100" t="s">
        <v>1399</v>
      </c>
      <c r="D44" s="27" t="s">
        <v>219</v>
      </c>
      <c r="E44" s="100"/>
      <c r="F44" s="27"/>
      <c r="G44" s="15"/>
    </row>
    <row r="45" spans="1:7" x14ac:dyDescent="0.2">
      <c r="A45" s="393"/>
      <c r="B45" s="395" t="s">
        <v>287</v>
      </c>
      <c r="C45" s="99" t="s">
        <v>1392</v>
      </c>
      <c r="D45" s="24" t="s">
        <v>351</v>
      </c>
      <c r="E45" s="99" t="s">
        <v>1394</v>
      </c>
      <c r="F45" s="24" t="s">
        <v>220</v>
      </c>
      <c r="G45" s="7" t="s">
        <v>221</v>
      </c>
    </row>
    <row r="46" spans="1:7" ht="16" thickBot="1" x14ac:dyDescent="0.25">
      <c r="A46" s="393"/>
      <c r="B46" s="396"/>
      <c r="C46" s="100" t="s">
        <v>1393</v>
      </c>
      <c r="D46" s="27" t="s">
        <v>350</v>
      </c>
      <c r="E46" s="100" t="s">
        <v>1395</v>
      </c>
      <c r="F46" s="32" t="s">
        <v>222</v>
      </c>
      <c r="G46" s="15" t="s">
        <v>223</v>
      </c>
    </row>
    <row r="47" spans="1:7" x14ac:dyDescent="0.2">
      <c r="A47" s="393"/>
      <c r="B47" s="395" t="s">
        <v>315</v>
      </c>
      <c r="C47" s="99" t="s">
        <v>1400</v>
      </c>
      <c r="D47" s="24" t="s">
        <v>349</v>
      </c>
      <c r="E47" s="99" t="s">
        <v>1402</v>
      </c>
      <c r="F47" s="29" t="s">
        <v>225</v>
      </c>
      <c r="G47" s="7" t="s">
        <v>226</v>
      </c>
    </row>
    <row r="48" spans="1:7" ht="16" thickBot="1" x14ac:dyDescent="0.25">
      <c r="A48" s="393"/>
      <c r="B48" s="396"/>
      <c r="C48" s="100" t="s">
        <v>1401</v>
      </c>
      <c r="D48" s="27" t="s">
        <v>348</v>
      </c>
      <c r="E48" s="100" t="s">
        <v>1403</v>
      </c>
      <c r="F48" s="32" t="s">
        <v>225</v>
      </c>
      <c r="G48" s="15" t="s">
        <v>224</v>
      </c>
    </row>
    <row r="49" spans="1:7" x14ac:dyDescent="0.2">
      <c r="A49" s="393"/>
      <c r="B49" s="395" t="s">
        <v>317</v>
      </c>
      <c r="C49" s="99" t="s">
        <v>1404</v>
      </c>
      <c r="D49" s="24" t="s">
        <v>347</v>
      </c>
      <c r="E49" s="99" t="s">
        <v>1405</v>
      </c>
      <c r="F49" s="24" t="s">
        <v>227</v>
      </c>
      <c r="G49" s="7" t="s">
        <v>228</v>
      </c>
    </row>
    <row r="50" spans="1:7" ht="16" thickBot="1" x14ac:dyDescent="0.25">
      <c r="A50" s="393"/>
      <c r="B50" s="396"/>
      <c r="C50" s="100"/>
      <c r="D50" s="27"/>
      <c r="E50" s="100" t="s">
        <v>1406</v>
      </c>
      <c r="F50" s="27" t="s">
        <v>229</v>
      </c>
      <c r="G50" s="15" t="s">
        <v>230</v>
      </c>
    </row>
    <row r="51" spans="1:7" x14ac:dyDescent="0.2">
      <c r="A51" s="393"/>
      <c r="B51" s="395" t="s">
        <v>318</v>
      </c>
      <c r="C51" s="99" t="s">
        <v>1407</v>
      </c>
      <c r="D51" s="24" t="s">
        <v>346</v>
      </c>
      <c r="E51" s="99" t="s">
        <v>1410</v>
      </c>
      <c r="F51" s="24" t="s">
        <v>231</v>
      </c>
      <c r="G51" s="7" t="s">
        <v>232</v>
      </c>
    </row>
    <row r="52" spans="1:7" x14ac:dyDescent="0.2">
      <c r="A52" s="393"/>
      <c r="B52" s="397"/>
      <c r="C52" s="82" t="s">
        <v>1408</v>
      </c>
      <c r="D52" s="25" t="s">
        <v>345</v>
      </c>
      <c r="E52" s="82" t="s">
        <v>1411</v>
      </c>
      <c r="F52" s="25" t="s">
        <v>1154</v>
      </c>
      <c r="G52" s="10" t="s">
        <v>233</v>
      </c>
    </row>
    <row r="53" spans="1:7" ht="16" thickBot="1" x14ac:dyDescent="0.25">
      <c r="A53" s="394"/>
      <c r="B53" s="396"/>
      <c r="C53" s="100" t="s">
        <v>1409</v>
      </c>
      <c r="D53" s="27" t="s">
        <v>344</v>
      </c>
      <c r="E53" s="100"/>
      <c r="F53" s="27"/>
      <c r="G53" s="15"/>
    </row>
    <row r="54" spans="1:7" ht="28.75" customHeight="1" x14ac:dyDescent="0.2">
      <c r="A54" s="409" t="s">
        <v>1155</v>
      </c>
      <c r="B54" s="395" t="s">
        <v>318</v>
      </c>
      <c r="C54" s="99" t="s">
        <v>1415</v>
      </c>
      <c r="D54" s="24" t="s">
        <v>343</v>
      </c>
      <c r="E54" s="99" t="s">
        <v>1412</v>
      </c>
      <c r="F54" s="24" t="s">
        <v>234</v>
      </c>
      <c r="G54" s="7" t="s">
        <v>235</v>
      </c>
    </row>
    <row r="55" spans="1:7" ht="24" customHeight="1" x14ac:dyDescent="0.2">
      <c r="A55" s="410"/>
      <c r="B55" s="397"/>
      <c r="C55" s="82" t="s">
        <v>1416</v>
      </c>
      <c r="D55" s="25" t="s">
        <v>342</v>
      </c>
      <c r="E55" s="82" t="s">
        <v>1413</v>
      </c>
      <c r="F55" s="25" t="s">
        <v>236</v>
      </c>
      <c r="G55" s="10" t="s">
        <v>237</v>
      </c>
    </row>
    <row r="56" spans="1:7" ht="18" customHeight="1" thickBot="1" x14ac:dyDescent="0.25">
      <c r="A56" s="411"/>
      <c r="B56" s="396"/>
      <c r="C56" s="100" t="s">
        <v>1417</v>
      </c>
      <c r="D56" s="27" t="s">
        <v>340</v>
      </c>
      <c r="E56" s="100" t="s">
        <v>1414</v>
      </c>
      <c r="F56" s="27" t="s">
        <v>238</v>
      </c>
      <c r="G56" s="15" t="s">
        <v>239</v>
      </c>
    </row>
    <row r="57" spans="1:7" x14ac:dyDescent="0.2">
      <c r="A57" s="392" t="s">
        <v>240</v>
      </c>
      <c r="B57" s="395" t="s">
        <v>319</v>
      </c>
      <c r="C57" s="99" t="s">
        <v>1418</v>
      </c>
      <c r="D57" s="24" t="s">
        <v>341</v>
      </c>
      <c r="E57" s="99" t="s">
        <v>1419</v>
      </c>
      <c r="F57" s="24" t="s">
        <v>241</v>
      </c>
      <c r="G57" s="7" t="s">
        <v>242</v>
      </c>
    </row>
    <row r="58" spans="1:7" ht="16" thickBot="1" x14ac:dyDescent="0.25">
      <c r="A58" s="393"/>
      <c r="B58" s="396"/>
      <c r="C58" s="100"/>
      <c r="D58" s="27"/>
      <c r="E58" s="100" t="s">
        <v>1420</v>
      </c>
      <c r="F58" s="27" t="s">
        <v>243</v>
      </c>
      <c r="G58" s="15" t="s">
        <v>244</v>
      </c>
    </row>
    <row r="59" spans="1:7" x14ac:dyDescent="0.2">
      <c r="A59" s="393"/>
      <c r="B59" s="395" t="s">
        <v>320</v>
      </c>
      <c r="C59" s="99" t="s">
        <v>1421</v>
      </c>
      <c r="D59" s="24" t="s">
        <v>338</v>
      </c>
      <c r="E59" s="99" t="s">
        <v>1423</v>
      </c>
      <c r="F59" s="24" t="s">
        <v>245</v>
      </c>
      <c r="G59" s="7" t="s">
        <v>246</v>
      </c>
    </row>
    <row r="60" spans="1:7" x14ac:dyDescent="0.2">
      <c r="A60" s="393"/>
      <c r="B60" s="397"/>
      <c r="C60" s="82" t="s">
        <v>1422</v>
      </c>
      <c r="D60" s="25" t="s">
        <v>339</v>
      </c>
      <c r="E60" s="82" t="s">
        <v>1424</v>
      </c>
      <c r="F60" s="25" t="s">
        <v>247</v>
      </c>
      <c r="G60" s="10" t="s">
        <v>248</v>
      </c>
    </row>
    <row r="61" spans="1:7" ht="16" thickBot="1" x14ac:dyDescent="0.25">
      <c r="A61" s="393"/>
      <c r="B61" s="396"/>
      <c r="C61" s="100"/>
      <c r="D61" s="27"/>
      <c r="E61" s="100" t="s">
        <v>1425</v>
      </c>
      <c r="F61" s="27" t="s">
        <v>249</v>
      </c>
      <c r="G61" s="15" t="s">
        <v>250</v>
      </c>
    </row>
    <row r="62" spans="1:7" x14ac:dyDescent="0.2">
      <c r="A62" s="393"/>
      <c r="B62" s="395" t="s">
        <v>321</v>
      </c>
      <c r="C62" s="99" t="s">
        <v>1426</v>
      </c>
      <c r="D62" s="24" t="s">
        <v>337</v>
      </c>
      <c r="E62" s="99" t="s">
        <v>1430</v>
      </c>
      <c r="F62" s="24" t="s">
        <v>251</v>
      </c>
      <c r="G62" s="7" t="s">
        <v>252</v>
      </c>
    </row>
    <row r="63" spans="1:7" x14ac:dyDescent="0.2">
      <c r="A63" s="393"/>
      <c r="B63" s="397"/>
      <c r="C63" s="82" t="s">
        <v>1427</v>
      </c>
      <c r="D63" s="25" t="s">
        <v>336</v>
      </c>
      <c r="E63" s="82" t="s">
        <v>1431</v>
      </c>
      <c r="F63" s="25" t="s">
        <v>253</v>
      </c>
      <c r="G63" s="10" t="s">
        <v>254</v>
      </c>
    </row>
    <row r="64" spans="1:7" ht="16" thickBot="1" x14ac:dyDescent="0.25">
      <c r="A64" s="393"/>
      <c r="B64" s="396"/>
      <c r="C64" s="100" t="s">
        <v>1428</v>
      </c>
      <c r="D64" s="27" t="s">
        <v>335</v>
      </c>
      <c r="E64" s="82" t="s">
        <v>1682</v>
      </c>
      <c r="F64" s="27" t="s">
        <v>1174</v>
      </c>
      <c r="G64" s="15" t="s">
        <v>254</v>
      </c>
    </row>
    <row r="65" spans="1:7" ht="16" thickBot="1" x14ac:dyDescent="0.25">
      <c r="A65" s="393"/>
      <c r="B65" s="17" t="s">
        <v>322</v>
      </c>
      <c r="C65" s="99" t="s">
        <v>1429</v>
      </c>
      <c r="D65" s="24" t="s">
        <v>334</v>
      </c>
      <c r="E65" s="99" t="s">
        <v>1432</v>
      </c>
      <c r="F65" s="24" t="s">
        <v>255</v>
      </c>
      <c r="G65" s="7" t="s">
        <v>256</v>
      </c>
    </row>
    <row r="66" spans="1:7" x14ac:dyDescent="0.2">
      <c r="A66" s="393"/>
      <c r="B66" s="395" t="s">
        <v>323</v>
      </c>
      <c r="C66" s="99" t="s">
        <v>1433</v>
      </c>
      <c r="D66" s="24" t="s">
        <v>324</v>
      </c>
      <c r="E66" s="99" t="s">
        <v>1440</v>
      </c>
      <c r="F66" s="24" t="s">
        <v>261</v>
      </c>
      <c r="G66" s="7" t="s">
        <v>262</v>
      </c>
    </row>
    <row r="67" spans="1:7" x14ac:dyDescent="0.2">
      <c r="A67" s="393"/>
      <c r="B67" s="397"/>
      <c r="C67" s="82" t="s">
        <v>1434</v>
      </c>
      <c r="D67" s="25" t="s">
        <v>333</v>
      </c>
      <c r="E67" s="82" t="s">
        <v>1441</v>
      </c>
      <c r="F67" s="25" t="s">
        <v>257</v>
      </c>
      <c r="G67" s="10" t="s">
        <v>258</v>
      </c>
    </row>
    <row r="68" spans="1:7" x14ac:dyDescent="0.2">
      <c r="A68" s="393"/>
      <c r="B68" s="397"/>
      <c r="C68" s="82" t="s">
        <v>1435</v>
      </c>
      <c r="D68" s="25" t="s">
        <v>332</v>
      </c>
      <c r="E68" s="82" t="s">
        <v>1443</v>
      </c>
      <c r="F68" s="25" t="s">
        <v>259</v>
      </c>
      <c r="G68" s="10" t="s">
        <v>260</v>
      </c>
    </row>
    <row r="69" spans="1:7" x14ac:dyDescent="0.2">
      <c r="A69" s="393"/>
      <c r="B69" s="397"/>
      <c r="C69" s="82" t="s">
        <v>1436</v>
      </c>
      <c r="D69" s="25" t="s">
        <v>331</v>
      </c>
      <c r="E69" s="82" t="s">
        <v>1444</v>
      </c>
      <c r="F69" s="25" t="s">
        <v>263</v>
      </c>
      <c r="G69" s="10" t="s">
        <v>264</v>
      </c>
    </row>
    <row r="70" spans="1:7" x14ac:dyDescent="0.2">
      <c r="A70" s="393"/>
      <c r="B70" s="397"/>
      <c r="C70" s="82" t="s">
        <v>1437</v>
      </c>
      <c r="D70" s="25" t="s">
        <v>330</v>
      </c>
      <c r="E70" s="82" t="s">
        <v>1445</v>
      </c>
      <c r="F70" s="25" t="s">
        <v>265</v>
      </c>
      <c r="G70" s="10" t="s">
        <v>266</v>
      </c>
    </row>
    <row r="71" spans="1:7" x14ac:dyDescent="0.2">
      <c r="A71" s="393"/>
      <c r="B71" s="397"/>
      <c r="C71" s="82" t="s">
        <v>1438</v>
      </c>
      <c r="D71" s="95" t="s">
        <v>325</v>
      </c>
      <c r="E71" s="82" t="s">
        <v>1446</v>
      </c>
      <c r="F71" s="25" t="s">
        <v>269</v>
      </c>
      <c r="G71" s="10" t="s">
        <v>270</v>
      </c>
    </row>
    <row r="72" spans="1:7" x14ac:dyDescent="0.2">
      <c r="A72" s="393"/>
      <c r="B72" s="397"/>
      <c r="C72" s="101"/>
      <c r="D72" s="26"/>
      <c r="E72" s="82" t="s">
        <v>1447</v>
      </c>
      <c r="F72" s="25" t="s">
        <v>271</v>
      </c>
      <c r="G72" s="10" t="s">
        <v>272</v>
      </c>
    </row>
    <row r="73" spans="1:7" ht="16" thickBot="1" x14ac:dyDescent="0.25">
      <c r="A73" s="393"/>
      <c r="B73" s="396"/>
      <c r="C73" s="100"/>
      <c r="D73" s="96"/>
      <c r="E73" s="100" t="s">
        <v>1448</v>
      </c>
      <c r="F73" s="27" t="s">
        <v>267</v>
      </c>
      <c r="G73" s="15" t="s">
        <v>268</v>
      </c>
    </row>
    <row r="74" spans="1:7" x14ac:dyDescent="0.2">
      <c r="A74" s="393"/>
      <c r="B74" s="395" t="s">
        <v>273</v>
      </c>
      <c r="C74" s="99" t="s">
        <v>1439</v>
      </c>
      <c r="D74" s="24" t="s">
        <v>326</v>
      </c>
      <c r="E74" s="99" t="s">
        <v>1449</v>
      </c>
      <c r="F74" s="24" t="s">
        <v>274</v>
      </c>
      <c r="G74" s="7" t="s">
        <v>275</v>
      </c>
    </row>
    <row r="75" spans="1:7" ht="16" thickBot="1" x14ac:dyDescent="0.25">
      <c r="A75" s="393"/>
      <c r="B75" s="396"/>
      <c r="C75" s="100"/>
      <c r="D75" s="27"/>
      <c r="E75" s="100" t="s">
        <v>1450</v>
      </c>
      <c r="F75" s="27" t="s">
        <v>276</v>
      </c>
      <c r="G75" s="15" t="s">
        <v>277</v>
      </c>
    </row>
    <row r="76" spans="1:7" ht="16" thickBot="1" x14ac:dyDescent="0.25">
      <c r="A76" s="393"/>
      <c r="B76" s="17" t="s">
        <v>278</v>
      </c>
      <c r="C76" s="99" t="s">
        <v>1451</v>
      </c>
      <c r="D76" s="24" t="s">
        <v>327</v>
      </c>
      <c r="E76" s="99" t="s">
        <v>1442</v>
      </c>
      <c r="F76" s="24" t="s">
        <v>279</v>
      </c>
      <c r="G76" s="7" t="s">
        <v>280</v>
      </c>
    </row>
    <row r="77" spans="1:7" x14ac:dyDescent="0.2">
      <c r="A77" s="393"/>
      <c r="B77" s="398" t="s">
        <v>318</v>
      </c>
      <c r="C77" s="79" t="s">
        <v>1452</v>
      </c>
      <c r="D77" s="24" t="s">
        <v>328</v>
      </c>
      <c r="E77" s="99" t="s">
        <v>1454</v>
      </c>
      <c r="F77" s="24" t="s">
        <v>283</v>
      </c>
      <c r="G77" s="7" t="s">
        <v>284</v>
      </c>
    </row>
    <row r="78" spans="1:7" ht="16" thickBot="1" x14ac:dyDescent="0.25">
      <c r="A78" s="394"/>
      <c r="B78" s="399"/>
      <c r="C78" s="81" t="s">
        <v>1453</v>
      </c>
      <c r="D78" s="27" t="s">
        <v>329</v>
      </c>
      <c r="E78" s="100" t="s">
        <v>1455</v>
      </c>
      <c r="F78" s="27" t="s">
        <v>281</v>
      </c>
      <c r="G78" s="15" t="s">
        <v>282</v>
      </c>
    </row>
  </sheetData>
  <mergeCells count="32">
    <mergeCell ref="A54:A56"/>
    <mergeCell ref="B54:B56"/>
    <mergeCell ref="A25:A40"/>
    <mergeCell ref="B25:B26"/>
    <mergeCell ref="B27:B28"/>
    <mergeCell ref="B29:B32"/>
    <mergeCell ref="B33:B36"/>
    <mergeCell ref="B37:B40"/>
    <mergeCell ref="A41:A53"/>
    <mergeCell ref="B41:B42"/>
    <mergeCell ref="B43:B44"/>
    <mergeCell ref="B45:B46"/>
    <mergeCell ref="B47:B48"/>
    <mergeCell ref="B49:B50"/>
    <mergeCell ref="B51:B53"/>
    <mergeCell ref="A2:B2"/>
    <mergeCell ref="A3:A24"/>
    <mergeCell ref="B3:B4"/>
    <mergeCell ref="B5:B6"/>
    <mergeCell ref="B7:B9"/>
    <mergeCell ref="B10:B13"/>
    <mergeCell ref="B14:B15"/>
    <mergeCell ref="B16:B17"/>
    <mergeCell ref="B18:B20"/>
    <mergeCell ref="B21:B24"/>
    <mergeCell ref="A57:A78"/>
    <mergeCell ref="B57:B58"/>
    <mergeCell ref="B59:B61"/>
    <mergeCell ref="B62:B64"/>
    <mergeCell ref="B66:B73"/>
    <mergeCell ref="B74:B75"/>
    <mergeCell ref="B77:B78"/>
  </mergeCells>
  <phoneticPr fontId="1" type="noConversion"/>
  <conditionalFormatting sqref="J76">
    <cfRule type="duplicateValues" dxfId="4" priority="54"/>
  </conditionalFormatting>
  <conditionalFormatting sqref="J76">
    <cfRule type="duplicateValues" dxfId="3" priority="55"/>
  </conditionalFormatting>
  <conditionalFormatting sqref="F79:F1048576">
    <cfRule type="duplicateValues" dxfId="2" priority="14"/>
  </conditionalFormatting>
  <conditionalFormatting sqref="F79:F1048576">
    <cfRule type="duplicateValues" dxfId="1" priority="4"/>
  </conditionalFormatting>
  <conditionalFormatting sqref="F79:F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set 1-CCV+APs</vt:lpstr>
      <vt:lpstr>Dataset 2-Autophagy</vt:lpstr>
      <vt:lpstr>Dataset 3-ESCRT</vt:lpstr>
      <vt:lpstr>Dataset 4-Tethering factor</vt:lpstr>
      <vt:lpstr>Dataset 5-Retromer</vt:lpstr>
      <vt:lpstr>Dataset 6-Rab</vt:lpstr>
      <vt:lpstr>Dataset 7-SNA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4776</dc:creator>
  <cp:lastModifiedBy>Faqiang Li</cp:lastModifiedBy>
  <dcterms:created xsi:type="dcterms:W3CDTF">2015-06-05T18:19:34Z</dcterms:created>
  <dcterms:modified xsi:type="dcterms:W3CDTF">2022-03-29T02:04:29Z</dcterms:modified>
</cp:coreProperties>
</file>